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JCG LABO\Publications JCG\Pub Tn Seq\Version 2020\"/>
    </mc:Choice>
  </mc:AlternateContent>
  <bookViews>
    <workbookView xWindow="0" yWindow="0" windowWidth="21600" windowHeight="9735"/>
  </bookViews>
  <sheets>
    <sheet name="Essential colonization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2" i="4" l="1"/>
  <c r="E90" i="4"/>
  <c r="E12" i="4"/>
  <c r="E48" i="4"/>
  <c r="E10" i="4"/>
  <c r="E137" i="4"/>
  <c r="E4" i="4"/>
  <c r="E156" i="4"/>
  <c r="E123" i="4"/>
  <c r="E29" i="4"/>
  <c r="E121" i="4"/>
  <c r="E64" i="4"/>
  <c r="E22" i="4"/>
  <c r="E44" i="4"/>
  <c r="E5" i="4"/>
  <c r="E54" i="4"/>
  <c r="E188" i="4"/>
  <c r="E71" i="4"/>
  <c r="E43" i="4"/>
  <c r="E120" i="4"/>
  <c r="E173" i="4"/>
  <c r="E180" i="4"/>
  <c r="E127" i="4"/>
  <c r="E21" i="4"/>
  <c r="E152" i="4"/>
  <c r="E183" i="4"/>
  <c r="E108" i="4"/>
  <c r="E142" i="4"/>
  <c r="E47" i="4"/>
  <c r="E124" i="4"/>
  <c r="E38" i="4"/>
  <c r="E7" i="4"/>
  <c r="E70" i="4"/>
  <c r="E33" i="4"/>
  <c r="E148" i="4"/>
  <c r="E39" i="4"/>
  <c r="E73" i="4"/>
  <c r="E49" i="4"/>
  <c r="E187" i="4"/>
  <c r="E141" i="4"/>
  <c r="E35" i="4"/>
  <c r="E86" i="4"/>
  <c r="E178" i="4"/>
  <c r="E184" i="4"/>
  <c r="E106" i="4"/>
  <c r="E18" i="4"/>
  <c r="E157" i="4"/>
  <c r="E171" i="4"/>
  <c r="E61" i="4"/>
  <c r="E126" i="4"/>
  <c r="E189" i="4"/>
  <c r="E131" i="4"/>
  <c r="E130" i="4"/>
  <c r="E166" i="4"/>
  <c r="E9" i="4"/>
  <c r="E79" i="4"/>
  <c r="E91" i="4"/>
  <c r="E32" i="4"/>
  <c r="E160" i="4"/>
  <c r="E135" i="4"/>
  <c r="E186" i="4"/>
  <c r="E190" i="4"/>
  <c r="E107" i="4"/>
  <c r="E69" i="4"/>
  <c r="E65" i="4"/>
  <c r="E179" i="4"/>
  <c r="E181" i="4"/>
  <c r="E155" i="4"/>
  <c r="E111" i="4"/>
  <c r="E159" i="4"/>
  <c r="E24" i="4"/>
  <c r="E95" i="4"/>
  <c r="E28" i="4"/>
  <c r="E16" i="4"/>
  <c r="E6" i="4"/>
  <c r="E20" i="4"/>
  <c r="E133" i="4"/>
  <c r="E50" i="4"/>
  <c r="E146" i="4"/>
  <c r="E63" i="4"/>
  <c r="E78" i="4"/>
  <c r="E92" i="4"/>
  <c r="E177" i="4"/>
  <c r="E147" i="4"/>
  <c r="E53" i="4"/>
  <c r="E17" i="4"/>
  <c r="E52" i="4"/>
  <c r="E110" i="4"/>
  <c r="E175" i="4"/>
  <c r="E40" i="4"/>
  <c r="E15" i="4"/>
  <c r="E36" i="4"/>
  <c r="E143" i="4"/>
  <c r="E125" i="4"/>
  <c r="E19" i="4"/>
  <c r="E77" i="4"/>
  <c r="E62" i="4"/>
  <c r="E103" i="4"/>
  <c r="E74" i="4"/>
  <c r="E104" i="4"/>
  <c r="E102" i="4"/>
  <c r="E128" i="4"/>
  <c r="E182" i="4"/>
  <c r="E96" i="4"/>
  <c r="E30" i="4"/>
  <c r="E60" i="4"/>
  <c r="E59" i="4"/>
  <c r="E82" i="4"/>
  <c r="E118" i="4"/>
  <c r="E66" i="4"/>
  <c r="E113" i="4"/>
  <c r="E158" i="4"/>
  <c r="E101" i="4"/>
  <c r="E112" i="4"/>
  <c r="E109" i="4"/>
  <c r="E138" i="4"/>
  <c r="E42" i="4"/>
  <c r="E84" i="4"/>
  <c r="E31" i="4"/>
  <c r="E45" i="4"/>
  <c r="E153" i="4"/>
  <c r="E170" i="4"/>
  <c r="E46" i="4"/>
  <c r="E8" i="4"/>
  <c r="E119" i="4"/>
  <c r="E67" i="4"/>
  <c r="E94" i="4"/>
  <c r="E87" i="4"/>
  <c r="E191" i="4"/>
  <c r="E89" i="4"/>
  <c r="E99" i="4"/>
  <c r="E41" i="4"/>
  <c r="E169" i="4"/>
  <c r="E176" i="4"/>
  <c r="E163" i="4"/>
  <c r="E11" i="4"/>
  <c r="E34" i="4"/>
  <c r="E68" i="4"/>
  <c r="E100" i="4"/>
  <c r="E114" i="4"/>
  <c r="E37" i="4"/>
  <c r="E136" i="4"/>
  <c r="E13" i="4"/>
  <c r="E97" i="4"/>
  <c r="E72" i="4"/>
  <c r="E115" i="4"/>
  <c r="E56" i="4"/>
  <c r="E167" i="4"/>
  <c r="E76" i="4"/>
  <c r="E75" i="4"/>
  <c r="E174" i="4"/>
  <c r="E14" i="4"/>
  <c r="E117" i="4"/>
  <c r="E165" i="4"/>
  <c r="E172" i="4"/>
  <c r="E161" i="4"/>
  <c r="E55" i="4"/>
  <c r="E27" i="4"/>
  <c r="E81" i="4"/>
  <c r="E51" i="4"/>
  <c r="E93" i="4"/>
  <c r="E151" i="4"/>
  <c r="E185" i="4"/>
  <c r="E164" i="4"/>
  <c r="E57" i="4"/>
  <c r="E139" i="4"/>
  <c r="E116" i="4"/>
  <c r="E83" i="4"/>
  <c r="E168" i="4"/>
  <c r="E105" i="4"/>
  <c r="E23" i="4"/>
  <c r="E145" i="4"/>
  <c r="E85" i="4"/>
  <c r="E58" i="4"/>
  <c r="E162" i="4"/>
  <c r="E134" i="4"/>
  <c r="E3" i="4"/>
  <c r="E132" i="4"/>
  <c r="E140" i="4"/>
  <c r="E154" i="4"/>
  <c r="E129" i="4"/>
  <c r="E150" i="4"/>
  <c r="E88" i="4"/>
  <c r="E26" i="4"/>
  <c r="E144" i="4"/>
  <c r="E149" i="4"/>
  <c r="E80" i="4"/>
  <c r="E25" i="4"/>
  <c r="E98" i="4"/>
</calcChain>
</file>

<file path=xl/sharedStrings.xml><?xml version="1.0" encoding="utf-8"?>
<sst xmlns="http://schemas.openxmlformats.org/spreadsheetml/2006/main" count="393" uniqueCount="293">
  <si>
    <t>Feature ID</t>
  </si>
  <si>
    <t>Product</t>
  </si>
  <si>
    <t>start</t>
  </si>
  <si>
    <t>end</t>
  </si>
  <si>
    <t>Size</t>
  </si>
  <si>
    <t>LB number of reads</t>
  </si>
  <si>
    <t>LB-RPKM</t>
  </si>
  <si>
    <t>T48 number of reads</t>
  </si>
  <si>
    <t>T48-RPKM</t>
  </si>
  <si>
    <t>Fold Change T48/LB</t>
  </si>
  <si>
    <t>hypothetical protein</t>
  </si>
  <si>
    <t>23S ribosomal RNA</t>
  </si>
  <si>
    <t>tRNA-Gly</t>
  </si>
  <si>
    <t>LysR family transcriptional regulator</t>
  </si>
  <si>
    <t>N-acetyltransferase GCN5</t>
  </si>
  <si>
    <t>putative lipoprotein</t>
  </si>
  <si>
    <t>ECL_02515</t>
  </si>
  <si>
    <t>diguanylate phosphodiesterase</t>
  </si>
  <si>
    <t>ECL_00682</t>
  </si>
  <si>
    <t>ECL_02153</t>
  </si>
  <si>
    <t>phenylacetyl-CoA oxygenase subunit alpha</t>
  </si>
  <si>
    <t>ECL_04074</t>
  </si>
  <si>
    <t>iron complex transport system ATP-binding protein</t>
  </si>
  <si>
    <t>ECL_23S04</t>
  </si>
  <si>
    <t>ECL_00733</t>
  </si>
  <si>
    <t>ECL_02352</t>
  </si>
  <si>
    <t>two component transcriptional regulator, luxr family</t>
  </si>
  <si>
    <t>ECL_04075</t>
  </si>
  <si>
    <t>major facilitator transporter</t>
  </si>
  <si>
    <t>ECL_03695</t>
  </si>
  <si>
    <t>heat shock protein Hsp20</t>
  </si>
  <si>
    <t>ECL_04119</t>
  </si>
  <si>
    <t>glycerate 2-kinase</t>
  </si>
  <si>
    <t>ECL_03876</t>
  </si>
  <si>
    <t>co-chaperone HscB</t>
  </si>
  <si>
    <t>ECL_03715</t>
  </si>
  <si>
    <t>putative DNA repair protein</t>
  </si>
  <si>
    <t>ECL_00042</t>
  </si>
  <si>
    <t>ECL_03756</t>
  </si>
  <si>
    <t>ECL_04391</t>
  </si>
  <si>
    <t>urease accessory protein UreJ</t>
  </si>
  <si>
    <t>ECL_01582</t>
  </si>
  <si>
    <t>ECL_02233</t>
  </si>
  <si>
    <t>ECL_03952</t>
  </si>
  <si>
    <t>ECL_00641</t>
  </si>
  <si>
    <t>cytochrome b562</t>
  </si>
  <si>
    <t>ECL_02660</t>
  </si>
  <si>
    <t>ECL_04671</t>
  </si>
  <si>
    <t>50S ribosomal protein L17</t>
  </si>
  <si>
    <t>ECL_02209</t>
  </si>
  <si>
    <t>flhD</t>
  </si>
  <si>
    <t>flagellar transcriptional activator FlhD</t>
  </si>
  <si>
    <t>ECL_03849</t>
  </si>
  <si>
    <t>ECL_01557</t>
  </si>
  <si>
    <t>ECL_04467</t>
  </si>
  <si>
    <t>putative integral membrane protein</t>
  </si>
  <si>
    <t>ECL_04829</t>
  </si>
  <si>
    <t>ECL_04076</t>
  </si>
  <si>
    <t>ECL_02420</t>
  </si>
  <si>
    <t>translation initiation factor IF-3</t>
  </si>
  <si>
    <t>ECL_01457</t>
  </si>
  <si>
    <t>ECL_02185</t>
  </si>
  <si>
    <t>ECL_00741</t>
  </si>
  <si>
    <t>ECL_01524</t>
  </si>
  <si>
    <t>AraC family transcriptional regulator</t>
  </si>
  <si>
    <t>ECL_04387</t>
  </si>
  <si>
    <t>urease subunit gamma</t>
  </si>
  <si>
    <t>ECL_04695</t>
  </si>
  <si>
    <t>50S ribosomal protein L23</t>
  </si>
  <si>
    <t>ECL_04500</t>
  </si>
  <si>
    <t>ECL_03279</t>
  </si>
  <si>
    <t>flgA</t>
  </si>
  <si>
    <t>ECL_00468</t>
  </si>
  <si>
    <t>arsenical resistance operon trans-acting repressor</t>
  </si>
  <si>
    <t>ECL_04708</t>
  </si>
  <si>
    <t>sulfur transfer complex subunit TusB</t>
  </si>
  <si>
    <t>ECL_02060</t>
  </si>
  <si>
    <t>ECL_02069</t>
  </si>
  <si>
    <t>ECL_04588</t>
  </si>
  <si>
    <t>phosphohistidinoprotein-hexose phosphotransferase component of N-regulated PTS system (Npr)</t>
  </si>
  <si>
    <t>impE</t>
  </si>
  <si>
    <t>type VI secretion system protein ImpE</t>
  </si>
  <si>
    <t>ECL_03244</t>
  </si>
  <si>
    <t>livG_2</t>
  </si>
  <si>
    <t>branched-chain amino acid transport system ATP-binding protein livG</t>
  </si>
  <si>
    <t>ECL_02491</t>
  </si>
  <si>
    <t>ECL_00437</t>
  </si>
  <si>
    <t>ECL_03794</t>
  </si>
  <si>
    <t>exopolyphosphatase</t>
  </si>
  <si>
    <t>ECL_01179</t>
  </si>
  <si>
    <t>exodeoxyribonuclease VII small subunit</t>
  </si>
  <si>
    <t>ECL_03142</t>
  </si>
  <si>
    <t>putative HlyD-family protein</t>
  </si>
  <si>
    <t>ECL_02542</t>
  </si>
  <si>
    <t>ECL_01861</t>
  </si>
  <si>
    <t>ECL_01000</t>
  </si>
  <si>
    <t>outer membrane lipoprotein</t>
  </si>
  <si>
    <t>ECL_00375</t>
  </si>
  <si>
    <t>ECL_04442</t>
  </si>
  <si>
    <t>phage repressor protein CI</t>
  </si>
  <si>
    <t>ECL_04713</t>
  </si>
  <si>
    <t>ECL_04678</t>
  </si>
  <si>
    <t>50S ribosomal protein L15</t>
  </si>
  <si>
    <t>ECL_01217</t>
  </si>
  <si>
    <t>ECL_02538</t>
  </si>
  <si>
    <t>thymidylate kinase</t>
  </si>
  <si>
    <t>ECL_02356</t>
  </si>
  <si>
    <t>ECL_23S08</t>
  </si>
  <si>
    <t>rnfG</t>
  </si>
  <si>
    <t>electron transport complex protein RnfG</t>
  </si>
  <si>
    <t>ECL_02470</t>
  </si>
  <si>
    <t>glyceraldehyde-3-phosphate dehydrogenase</t>
  </si>
  <si>
    <t>ECL_01835</t>
  </si>
  <si>
    <t>flhE</t>
  </si>
  <si>
    <t>flagellar protein FlhE</t>
  </si>
  <si>
    <t>ECL_00357</t>
  </si>
  <si>
    <t>carbon-phosphorus lyase complex subunit</t>
  </si>
  <si>
    <t>ECL_01290</t>
  </si>
  <si>
    <t>C4-type zinc finger protein</t>
  </si>
  <si>
    <t>ECL_04689</t>
  </si>
  <si>
    <t>50S ribosomal subunit protein L29</t>
  </si>
  <si>
    <t>ECL_04087</t>
  </si>
  <si>
    <t>ECL_01268</t>
  </si>
  <si>
    <t>ECL_00880</t>
  </si>
  <si>
    <t>cell division protein FtsL</t>
  </si>
  <si>
    <t>ECL_02227</t>
  </si>
  <si>
    <t>gamma-glutamyl-gamma-aminobutyrate hydrolase</t>
  </si>
  <si>
    <t>ECL_01227</t>
  </si>
  <si>
    <t>ECL_03843</t>
  </si>
  <si>
    <t>ECL_02892</t>
  </si>
  <si>
    <t>molybdopterin biosynthesis protein MoeA</t>
  </si>
  <si>
    <t>sucB</t>
  </si>
  <si>
    <t>dihydrolipoamide acetyltransferase sucB</t>
  </si>
  <si>
    <t>ECL_02547</t>
  </si>
  <si>
    <t>50S ribosomal protein L32</t>
  </si>
  <si>
    <t>ECL_04234</t>
  </si>
  <si>
    <t>2-octaprenyl-6-methoxyphenyl hydroxylase</t>
  </si>
  <si>
    <t>ECL_03033</t>
  </si>
  <si>
    <t>lipoprotein YbfN</t>
  </si>
  <si>
    <t>ECL_01760</t>
  </si>
  <si>
    <t>fliE_2</t>
  </si>
  <si>
    <t>flagellar hook-basal body complex protein FliE</t>
  </si>
  <si>
    <t>ECL_02208</t>
  </si>
  <si>
    <t>ECL_01584</t>
  </si>
  <si>
    <t>ECL_01611</t>
  </si>
  <si>
    <t>ECL_00866</t>
  </si>
  <si>
    <t>ECL_02488</t>
  </si>
  <si>
    <t>ECL_04818</t>
  </si>
  <si>
    <t>ECL_03639</t>
  </si>
  <si>
    <t>ECL_02581</t>
  </si>
  <si>
    <t>ECL_02631</t>
  </si>
  <si>
    <t>TrpR binding protein WrbA</t>
  </si>
  <si>
    <t>ECL_02052</t>
  </si>
  <si>
    <t>rutE</t>
  </si>
  <si>
    <t>putative NADH dehydrogenase/NAD(P)H nitroreductase RutE</t>
  </si>
  <si>
    <t>ECL_01661</t>
  </si>
  <si>
    <t>ECL_02097</t>
  </si>
  <si>
    <t>ECL_00582</t>
  </si>
  <si>
    <t>ECL_03577</t>
  </si>
  <si>
    <t>ECL_03908</t>
  </si>
  <si>
    <t>SoxR reducing system protein RseC</t>
  </si>
  <si>
    <t>ECL_01085</t>
  </si>
  <si>
    <t>ECL_00490</t>
  </si>
  <si>
    <t>ECL_01210</t>
  </si>
  <si>
    <t>ECL_04712</t>
  </si>
  <si>
    <t>FKBP-type peptidyl-prolyl cis-trans isomerase</t>
  </si>
  <si>
    <t>ECL_02956</t>
  </si>
  <si>
    <t>ECL_01463</t>
  </si>
  <si>
    <t>ECL_00518</t>
  </si>
  <si>
    <t>ECL_01479</t>
  </si>
  <si>
    <t>ECL_04008</t>
  </si>
  <si>
    <t>ECL_04728</t>
  </si>
  <si>
    <t>ECL_02403</t>
  </si>
  <si>
    <t>3-oxoacid CoA-transferase subunit B</t>
  </si>
  <si>
    <t>ECL_02100</t>
  </si>
  <si>
    <t>ECL_01677</t>
  </si>
  <si>
    <t>putative prophage membrane protein</t>
  </si>
  <si>
    <t>ECL_04001</t>
  </si>
  <si>
    <t>FdrA family protein</t>
  </si>
  <si>
    <t>ECL_01433</t>
  </si>
  <si>
    <t>dATP pyrophosphohydrolase</t>
  </si>
  <si>
    <t>ECL_03720</t>
  </si>
  <si>
    <t>ECL_00600</t>
  </si>
  <si>
    <t>peptidyl-prolyl cis-trans isomerase</t>
  </si>
  <si>
    <t>ECL_00238</t>
  </si>
  <si>
    <t>ECL_00502</t>
  </si>
  <si>
    <t>ECL_00771</t>
  </si>
  <si>
    <t>ECL_02477</t>
  </si>
  <si>
    <t>ECL_00655</t>
  </si>
  <si>
    <t>anaerobic ribonucleoside-triphosphate reductase activating protein</t>
  </si>
  <si>
    <t>ECL_04320</t>
  </si>
  <si>
    <t>ECL_02997</t>
  </si>
  <si>
    <t>cyd operon protein YbgT</t>
  </si>
  <si>
    <t>ECL_04135</t>
  </si>
  <si>
    <t>ECL_04773</t>
  </si>
  <si>
    <t>ferrous iron transport protein A</t>
  </si>
  <si>
    <t>ECL_04743</t>
  </si>
  <si>
    <t>nitrite reductase small subunit</t>
  </si>
  <si>
    <t>ECL_01687</t>
  </si>
  <si>
    <t>ECL_01915</t>
  </si>
  <si>
    <t>OsmC family protein</t>
  </si>
  <si>
    <t>ECL_02858</t>
  </si>
  <si>
    <t>ECL_05116</t>
  </si>
  <si>
    <t>ECL_04835</t>
  </si>
  <si>
    <t>ECL_03771</t>
  </si>
  <si>
    <t>putative esterase</t>
  </si>
  <si>
    <t>ECL_04377</t>
  </si>
  <si>
    <t>ECL_00897</t>
  </si>
  <si>
    <t>nucleoside triphosphate pyrophosphohydrolase</t>
  </si>
  <si>
    <t>ECL_02385</t>
  </si>
  <si>
    <t>ECL_02138</t>
  </si>
  <si>
    <t>ECL_00358</t>
  </si>
  <si>
    <t>ECL_04513</t>
  </si>
  <si>
    <t>ECL_03699</t>
  </si>
  <si>
    <t>Zn-dependent protease with chaperone function</t>
  </si>
  <si>
    <t>ECL_03713</t>
  </si>
  <si>
    <t>ECL_05049</t>
  </si>
  <si>
    <t>ECL_03585</t>
  </si>
  <si>
    <t>ECL_01655</t>
  </si>
  <si>
    <t>ECL_04693</t>
  </si>
  <si>
    <t>30S ribosomal protein S19</t>
  </si>
  <si>
    <t>ECL_tRNA067</t>
  </si>
  <si>
    <t>ECL_00549</t>
  </si>
  <si>
    <t>entericidin B membrane lipoprotein</t>
  </si>
  <si>
    <t>ECL_02766</t>
  </si>
  <si>
    <t>translation initiation factor IF-1</t>
  </si>
  <si>
    <t>ECL_04828</t>
  </si>
  <si>
    <t>ECL_04733</t>
  </si>
  <si>
    <t>putative redox protein</t>
  </si>
  <si>
    <t>ECL_02245</t>
  </si>
  <si>
    <t>ECL_23S03</t>
  </si>
  <si>
    <t>iscU</t>
  </si>
  <si>
    <t>FeS cluster assembly scaffold IscU</t>
  </si>
  <si>
    <t>tatA</t>
  </si>
  <si>
    <t>sec-independent protein translocase protein TatA</t>
  </si>
  <si>
    <t>ECL_01307</t>
  </si>
  <si>
    <t>Ren protein from phage origin</t>
  </si>
  <si>
    <t>ECL_02042</t>
  </si>
  <si>
    <t>ECL_01190</t>
  </si>
  <si>
    <t>ECL_04059</t>
  </si>
  <si>
    <t>formate hydrogenlyase complex iron-sulfur subunit</t>
  </si>
  <si>
    <t>ECL_00976</t>
  </si>
  <si>
    <t>ECL_01943</t>
  </si>
  <si>
    <t>ECL_00299</t>
  </si>
  <si>
    <t>diacylglycerol kinase</t>
  </si>
  <si>
    <t>cyoC</t>
  </si>
  <si>
    <t>cytochrome o ubiquinol oxidase subunit III cyoC</t>
  </si>
  <si>
    <t>ECL_03527</t>
  </si>
  <si>
    <t>2Fe-2S ferredoxin</t>
  </si>
  <si>
    <t>ECL_01297</t>
  </si>
  <si>
    <t>ECL_03898</t>
  </si>
  <si>
    <t>PTS system, sucrose-specific IIBC component</t>
  </si>
  <si>
    <t>ECL_02871</t>
  </si>
  <si>
    <t>putative arsenate reductase</t>
  </si>
  <si>
    <t>ECL_04823</t>
  </si>
  <si>
    <t>ECL_04081</t>
  </si>
  <si>
    <t>ECL_00607</t>
  </si>
  <si>
    <t>ECL_03593</t>
  </si>
  <si>
    <t>antitermination protein N</t>
  </si>
  <si>
    <t>ECL_04755</t>
  </si>
  <si>
    <t>pilus assembly protein HofP</t>
  </si>
  <si>
    <t>ECL_04701</t>
  </si>
  <si>
    <t>bacterioferritin-associated ferredoxin</t>
  </si>
  <si>
    <t>wzx</t>
  </si>
  <si>
    <t>lipopolysaccharide biosynthesis protein wzx</t>
  </si>
  <si>
    <t>hha</t>
  </si>
  <si>
    <t>hemolysin expression modulating protein hha</t>
  </si>
  <si>
    <t>ECL_01989</t>
  </si>
  <si>
    <t>putative cytoplasmic protein</t>
  </si>
  <si>
    <t>ECL_04986</t>
  </si>
  <si>
    <t>ECL_01493</t>
  </si>
  <si>
    <t>ECL_tRNA005</t>
  </si>
  <si>
    <t>ECL_01237</t>
  </si>
  <si>
    <t>ECL_00636</t>
  </si>
  <si>
    <t>ECL_01680</t>
  </si>
  <si>
    <t>ECL_03394</t>
  </si>
  <si>
    <t>ECL_00825</t>
  </si>
  <si>
    <t>ECL_03500</t>
  </si>
  <si>
    <t>ECL_04212</t>
  </si>
  <si>
    <t>ECL_00149</t>
  </si>
  <si>
    <t>ECL_03837</t>
  </si>
  <si>
    <t>ECL_00374</t>
  </si>
  <si>
    <t>Putative minor fimbrial subunit PmfF</t>
  </si>
  <si>
    <t>ECL_01302</t>
  </si>
  <si>
    <t>antirepressor protein Cro</t>
  </si>
  <si>
    <t>ECL_00403</t>
  </si>
  <si>
    <t>ECL_02377</t>
  </si>
  <si>
    <t>ECL_03446</t>
  </si>
  <si>
    <t>98 Hypothetical proteins</t>
  </si>
  <si>
    <t>78 proteins with function or putative function</t>
  </si>
  <si>
    <t xml:space="preserve">2 tRNA </t>
  </si>
  <si>
    <t>11 Ribosomal proteins or RNA, or translation initiation factor</t>
  </si>
  <si>
    <r>
      <rPr>
        <b/>
        <sz val="11"/>
        <color theme="1"/>
        <rFont val="Calibri"/>
        <family val="2"/>
        <scheme val="minor"/>
      </rPr>
      <t xml:space="preserve">TABLE S4  </t>
    </r>
    <r>
      <rPr>
        <sz val="11"/>
        <color theme="1"/>
        <rFont val="Calibri"/>
        <family val="2"/>
        <scheme val="minor"/>
      </rPr>
      <t xml:space="preserve">Genes identified as essential for the survival within the larvae of </t>
    </r>
    <r>
      <rPr>
        <i/>
        <sz val="11"/>
        <color theme="1"/>
        <rFont val="Calibri"/>
        <family val="2"/>
        <scheme val="minor"/>
      </rPr>
      <t>G. mellon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80387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800080"/>
        <bgColor indexed="64"/>
      </patternFill>
    </fill>
  </fills>
  <borders count="2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0" fontId="0" fillId="0" borderId="0" xfId="0" applyFill="1"/>
    <xf numFmtId="0" fontId="3" fillId="0" borderId="1" xfId="0" applyFont="1" applyFill="1" applyBorder="1"/>
    <xf numFmtId="0" fontId="2" fillId="2" borderId="0" xfId="1" applyFont="1" applyFill="1"/>
    <xf numFmtId="2" fontId="3" fillId="0" borderId="1" xfId="0" applyNumberFormat="1" applyFont="1" applyFill="1" applyBorder="1"/>
    <xf numFmtId="164" fontId="3" fillId="0" borderId="1" xfId="0" applyNumberFormat="1" applyFont="1" applyFill="1" applyBorder="1" applyAlignment="1">
      <alignment horizontal="center"/>
    </xf>
    <xf numFmtId="0" fontId="3" fillId="3" borderId="0" xfId="1" applyFont="1" applyFill="1"/>
    <xf numFmtId="0" fontId="2" fillId="0" borderId="0" xfId="0" applyFont="1" applyFill="1"/>
    <xf numFmtId="0" fontId="3" fillId="4" borderId="0" xfId="1" applyFont="1" applyFill="1"/>
    <xf numFmtId="0" fontId="3" fillId="5" borderId="0" xfId="1" applyFont="1" applyFill="1"/>
    <xf numFmtId="0" fontId="3" fillId="0" borderId="0" xfId="0" applyFont="1" applyFill="1"/>
    <xf numFmtId="0" fontId="3" fillId="6" borderId="1" xfId="0" applyFont="1" applyFill="1" applyBorder="1"/>
    <xf numFmtId="0" fontId="0" fillId="7" borderId="0" xfId="0" applyFill="1"/>
    <xf numFmtId="0" fontId="2" fillId="2" borderId="0" xfId="0" applyFont="1" applyFill="1"/>
    <xf numFmtId="0" fontId="0" fillId="8" borderId="0" xfId="0" applyFill="1"/>
    <xf numFmtId="0" fontId="0" fillId="9" borderId="0" xfId="0" applyFill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800080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tabSelected="1" workbookViewId="0">
      <selection activeCell="M39" sqref="M39"/>
    </sheetView>
  </sheetViews>
  <sheetFormatPr baseColWidth="10" defaultRowHeight="15" x14ac:dyDescent="0.25"/>
  <cols>
    <col min="2" max="2" width="43.42578125" customWidth="1"/>
    <col min="13" max="13" width="55.5703125" customWidth="1"/>
  </cols>
  <sheetData>
    <row r="1" spans="1:13" x14ac:dyDescent="0.25">
      <c r="A1" s="21" t="s">
        <v>29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3" ht="45" x14ac:dyDescent="0.25">
      <c r="A2" s="1" t="s">
        <v>0</v>
      </c>
      <c r="B2" s="2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3" t="s">
        <v>6</v>
      </c>
      <c r="H2" s="1" t="s">
        <v>7</v>
      </c>
      <c r="I2" s="4" t="s">
        <v>8</v>
      </c>
      <c r="J2" s="5" t="s">
        <v>9</v>
      </c>
      <c r="K2" s="6"/>
    </row>
    <row r="3" spans="1:13" x14ac:dyDescent="0.25">
      <c r="A3" s="16" t="s">
        <v>37</v>
      </c>
      <c r="B3" s="11" t="s">
        <v>10</v>
      </c>
      <c r="C3" s="7">
        <v>41629</v>
      </c>
      <c r="D3" s="7">
        <v>42082</v>
      </c>
      <c r="E3" s="7">
        <f t="shared" ref="E3:E34" si="0">D3-C3</f>
        <v>453</v>
      </c>
      <c r="F3" s="7">
        <v>1</v>
      </c>
      <c r="G3" s="9">
        <v>3.5150018450947687</v>
      </c>
      <c r="H3" s="7">
        <v>0</v>
      </c>
      <c r="I3" s="9">
        <v>0</v>
      </c>
      <c r="J3" s="10" t="e">
        <v>#DIV/0!</v>
      </c>
      <c r="K3" s="12"/>
    </row>
    <row r="4" spans="1:13" x14ac:dyDescent="0.25">
      <c r="A4" s="16" t="s">
        <v>279</v>
      </c>
      <c r="B4" s="11" t="s">
        <v>10</v>
      </c>
      <c r="C4" s="7">
        <v>146022</v>
      </c>
      <c r="D4" s="7">
        <v>146217</v>
      </c>
      <c r="E4" s="7">
        <f t="shared" si="0"/>
        <v>195</v>
      </c>
      <c r="F4" s="7">
        <v>25</v>
      </c>
      <c r="G4" s="9">
        <v>204.14049177281154</v>
      </c>
      <c r="H4" s="7">
        <v>0</v>
      </c>
      <c r="I4" s="9">
        <v>0</v>
      </c>
      <c r="J4" s="10" t="e">
        <v>#DIV/0!</v>
      </c>
      <c r="K4" s="6"/>
    </row>
    <row r="5" spans="1:13" x14ac:dyDescent="0.25">
      <c r="A5" s="16" t="s">
        <v>271</v>
      </c>
      <c r="B5" s="13" t="s">
        <v>12</v>
      </c>
      <c r="C5" s="7">
        <v>234890</v>
      </c>
      <c r="D5" s="7">
        <v>234965</v>
      </c>
      <c r="E5" s="7">
        <f t="shared" si="0"/>
        <v>75</v>
      </c>
      <c r="F5" s="7">
        <v>3</v>
      </c>
      <c r="G5" s="9">
        <v>63.691833433117203</v>
      </c>
      <c r="H5" s="7">
        <v>0</v>
      </c>
      <c r="I5" s="9">
        <v>0</v>
      </c>
      <c r="J5" s="10" t="e">
        <v>#DIV/0!</v>
      </c>
      <c r="K5" s="6"/>
    </row>
    <row r="6" spans="1:13" x14ac:dyDescent="0.25">
      <c r="A6" s="16" t="s">
        <v>184</v>
      </c>
      <c r="B6" s="11" t="s">
        <v>10</v>
      </c>
      <c r="C6" s="7">
        <v>236389</v>
      </c>
      <c r="D6" s="7">
        <v>236512</v>
      </c>
      <c r="E6" s="7">
        <f t="shared" si="0"/>
        <v>123</v>
      </c>
      <c r="F6" s="7">
        <v>1</v>
      </c>
      <c r="G6" s="9">
        <v>12.945494600227075</v>
      </c>
      <c r="H6" s="7">
        <v>0</v>
      </c>
      <c r="I6" s="9">
        <v>0</v>
      </c>
      <c r="J6" s="10" t="e">
        <v>#DIV/0!</v>
      </c>
      <c r="K6" s="6"/>
      <c r="M6" s="19" t="s">
        <v>288</v>
      </c>
    </row>
    <row r="7" spans="1:13" x14ac:dyDescent="0.25">
      <c r="A7" s="16" t="s">
        <v>243</v>
      </c>
      <c r="B7" s="8" t="s">
        <v>244</v>
      </c>
      <c r="C7" s="7">
        <v>310693</v>
      </c>
      <c r="D7" s="7">
        <v>311062</v>
      </c>
      <c r="E7" s="7">
        <f t="shared" si="0"/>
        <v>369</v>
      </c>
      <c r="F7" s="7">
        <v>7</v>
      </c>
      <c r="G7" s="9">
        <v>30.206154067196508</v>
      </c>
      <c r="H7" s="7">
        <v>0</v>
      </c>
      <c r="I7" s="9">
        <v>0</v>
      </c>
      <c r="J7" s="10" t="e">
        <v>#DIV/0!</v>
      </c>
      <c r="K7" s="6"/>
      <c r="M7" s="17" t="s">
        <v>290</v>
      </c>
    </row>
    <row r="8" spans="1:13" x14ac:dyDescent="0.25">
      <c r="A8" s="16" t="s">
        <v>115</v>
      </c>
      <c r="B8" s="8" t="s">
        <v>116</v>
      </c>
      <c r="C8" s="7">
        <v>366885</v>
      </c>
      <c r="D8" s="7">
        <v>367470</v>
      </c>
      <c r="E8" s="7">
        <f t="shared" si="0"/>
        <v>585</v>
      </c>
      <c r="F8" s="7">
        <v>3</v>
      </c>
      <c r="G8" s="9">
        <v>8.1656196709124629</v>
      </c>
      <c r="H8" s="7">
        <v>0</v>
      </c>
      <c r="I8" s="9">
        <v>0</v>
      </c>
      <c r="J8" s="10" t="e">
        <v>#DIV/0!</v>
      </c>
      <c r="K8" s="6"/>
      <c r="M8" s="20" t="s">
        <v>291</v>
      </c>
    </row>
    <row r="9" spans="1:13" x14ac:dyDescent="0.25">
      <c r="A9" s="16" t="s">
        <v>211</v>
      </c>
      <c r="B9" s="11" t="s">
        <v>10</v>
      </c>
      <c r="C9" s="7">
        <v>367466</v>
      </c>
      <c r="D9" s="7">
        <v>367919</v>
      </c>
      <c r="E9" s="7">
        <f t="shared" si="0"/>
        <v>453</v>
      </c>
      <c r="F9" s="7">
        <v>5</v>
      </c>
      <c r="G9" s="9">
        <v>17.575009225473842</v>
      </c>
      <c r="H9" s="7">
        <v>0</v>
      </c>
      <c r="I9" s="9">
        <v>0</v>
      </c>
      <c r="J9" s="10" t="e">
        <v>#DIV/0!</v>
      </c>
      <c r="K9" s="12"/>
      <c r="M9" s="18" t="s">
        <v>289</v>
      </c>
    </row>
    <row r="10" spans="1:13" x14ac:dyDescent="0.25">
      <c r="A10" s="16" t="s">
        <v>281</v>
      </c>
      <c r="B10" s="8" t="s">
        <v>282</v>
      </c>
      <c r="C10" s="7">
        <v>391535</v>
      </c>
      <c r="D10" s="7">
        <v>392084</v>
      </c>
      <c r="E10" s="7">
        <f t="shared" si="0"/>
        <v>549</v>
      </c>
      <c r="F10" s="7">
        <v>90</v>
      </c>
      <c r="G10" s="9">
        <v>261.03210423408689</v>
      </c>
      <c r="H10" s="7">
        <v>0</v>
      </c>
      <c r="I10" s="9">
        <v>0</v>
      </c>
      <c r="J10" s="10" t="e">
        <v>#DIV/0!</v>
      </c>
      <c r="K10" s="6"/>
    </row>
    <row r="11" spans="1:13" x14ac:dyDescent="0.25">
      <c r="A11" s="16" t="s">
        <v>97</v>
      </c>
      <c r="B11" s="11" t="s">
        <v>10</v>
      </c>
      <c r="C11" s="7">
        <v>392107</v>
      </c>
      <c r="D11" s="7">
        <v>392767</v>
      </c>
      <c r="E11" s="7">
        <f t="shared" si="0"/>
        <v>660</v>
      </c>
      <c r="F11" s="7">
        <v>3</v>
      </c>
      <c r="G11" s="9">
        <v>7.2377083446724093</v>
      </c>
      <c r="H11" s="7">
        <v>0</v>
      </c>
      <c r="I11" s="9">
        <v>0</v>
      </c>
      <c r="J11" s="10" t="e">
        <v>#DIV/0!</v>
      </c>
      <c r="K11" s="6"/>
    </row>
    <row r="12" spans="1:13" x14ac:dyDescent="0.25">
      <c r="A12" s="16" t="s">
        <v>285</v>
      </c>
      <c r="B12" s="11" t="s">
        <v>10</v>
      </c>
      <c r="C12" s="7">
        <v>422036</v>
      </c>
      <c r="D12" s="7">
        <v>422267</v>
      </c>
      <c r="E12" s="7">
        <f t="shared" si="0"/>
        <v>231</v>
      </c>
      <c r="F12" s="7">
        <v>59</v>
      </c>
      <c r="G12" s="9">
        <v>406.6902784149259</v>
      </c>
      <c r="H12" s="7">
        <v>0</v>
      </c>
      <c r="I12" s="9">
        <v>0</v>
      </c>
      <c r="J12" s="10" t="e">
        <v>#DIV/0!</v>
      </c>
      <c r="K12" s="6"/>
    </row>
    <row r="13" spans="1:13" x14ac:dyDescent="0.25">
      <c r="A13" s="16" t="s">
        <v>86</v>
      </c>
      <c r="B13" s="11" t="s">
        <v>10</v>
      </c>
      <c r="C13" s="7">
        <v>450578</v>
      </c>
      <c r="D13" s="7">
        <v>450824</v>
      </c>
      <c r="E13" s="7">
        <f t="shared" si="0"/>
        <v>246</v>
      </c>
      <c r="F13" s="7">
        <v>1</v>
      </c>
      <c r="G13" s="9">
        <v>6.4727473001135376</v>
      </c>
      <c r="H13" s="7">
        <v>0</v>
      </c>
      <c r="I13" s="9">
        <v>0</v>
      </c>
      <c r="J13" s="10" t="e">
        <v>#DIV/0!</v>
      </c>
      <c r="K13" s="12"/>
    </row>
    <row r="14" spans="1:13" x14ac:dyDescent="0.25">
      <c r="A14" s="16" t="s">
        <v>72</v>
      </c>
      <c r="B14" s="8" t="s">
        <v>73</v>
      </c>
      <c r="C14" s="7">
        <v>477914</v>
      </c>
      <c r="D14" s="7">
        <v>478202</v>
      </c>
      <c r="E14" s="7">
        <f t="shared" si="0"/>
        <v>288</v>
      </c>
      <c r="F14" s="7">
        <v>1</v>
      </c>
      <c r="G14" s="9">
        <v>5.5288049855136467</v>
      </c>
      <c r="H14" s="7">
        <v>0</v>
      </c>
      <c r="I14" s="9">
        <v>0</v>
      </c>
      <c r="J14" s="10" t="e">
        <v>#DIV/0!</v>
      </c>
      <c r="K14" s="12"/>
    </row>
    <row r="15" spans="1:13" x14ac:dyDescent="0.25">
      <c r="A15" s="16" t="s">
        <v>162</v>
      </c>
      <c r="B15" s="11" t="s">
        <v>10</v>
      </c>
      <c r="C15" s="7">
        <v>492795</v>
      </c>
      <c r="D15" s="7">
        <v>492933</v>
      </c>
      <c r="E15" s="7">
        <f t="shared" si="0"/>
        <v>138</v>
      </c>
      <c r="F15" s="7">
        <v>1</v>
      </c>
      <c r="G15" s="9">
        <v>11.538375621941523</v>
      </c>
      <c r="H15" s="7">
        <v>0</v>
      </c>
      <c r="I15" s="9">
        <v>0</v>
      </c>
      <c r="J15" s="10" t="e">
        <v>#DIV/0!</v>
      </c>
      <c r="K15" s="6"/>
    </row>
    <row r="16" spans="1:13" x14ac:dyDescent="0.25">
      <c r="A16" s="16" t="s">
        <v>185</v>
      </c>
      <c r="B16" s="11" t="s">
        <v>10</v>
      </c>
      <c r="C16" s="7">
        <v>503097</v>
      </c>
      <c r="D16" s="7">
        <v>503217</v>
      </c>
      <c r="E16" s="7">
        <f t="shared" si="0"/>
        <v>120</v>
      </c>
      <c r="F16" s="7">
        <v>1</v>
      </c>
      <c r="G16" s="9">
        <v>13.26913196523275</v>
      </c>
      <c r="H16" s="7">
        <v>0</v>
      </c>
      <c r="I16" s="9">
        <v>0</v>
      </c>
      <c r="J16" s="10" t="e">
        <v>#DIV/0!</v>
      </c>
      <c r="K16" s="6"/>
    </row>
    <row r="17" spans="1:11" x14ac:dyDescent="0.25">
      <c r="A17" s="16" t="s">
        <v>168</v>
      </c>
      <c r="B17" s="11" t="s">
        <v>10</v>
      </c>
      <c r="C17" s="7">
        <v>514522</v>
      </c>
      <c r="D17" s="7">
        <v>514918</v>
      </c>
      <c r="E17" s="7">
        <f t="shared" si="0"/>
        <v>396</v>
      </c>
      <c r="F17" s="7">
        <v>3</v>
      </c>
      <c r="G17" s="9">
        <v>12.062847241120682</v>
      </c>
      <c r="H17" s="7">
        <v>0</v>
      </c>
      <c r="I17" s="9">
        <v>0</v>
      </c>
      <c r="J17" s="10" t="e">
        <v>#DIV/0!</v>
      </c>
      <c r="K17" s="12"/>
    </row>
    <row r="18" spans="1:11" x14ac:dyDescent="0.25">
      <c r="A18" s="16" t="s">
        <v>222</v>
      </c>
      <c r="B18" s="8" t="s">
        <v>223</v>
      </c>
      <c r="C18" s="7">
        <v>540150</v>
      </c>
      <c r="D18" s="7">
        <v>540297</v>
      </c>
      <c r="E18" s="7">
        <f t="shared" si="0"/>
        <v>147</v>
      </c>
      <c r="F18" s="7">
        <v>2</v>
      </c>
      <c r="G18" s="9">
        <v>21.663888922828981</v>
      </c>
      <c r="H18" s="7">
        <v>0</v>
      </c>
      <c r="I18" s="9">
        <v>0</v>
      </c>
      <c r="J18" s="10" t="e">
        <v>#DIV/0!</v>
      </c>
      <c r="K18" s="12"/>
    </row>
    <row r="19" spans="1:11" x14ac:dyDescent="0.25">
      <c r="A19" s="16" t="s">
        <v>157</v>
      </c>
      <c r="B19" s="11" t="s">
        <v>10</v>
      </c>
      <c r="C19" s="7">
        <v>577964</v>
      </c>
      <c r="D19" s="7">
        <v>578252</v>
      </c>
      <c r="E19" s="7">
        <f t="shared" si="0"/>
        <v>288</v>
      </c>
      <c r="F19" s="7">
        <v>2</v>
      </c>
      <c r="G19" s="9">
        <v>11.057609971027293</v>
      </c>
      <c r="H19" s="7">
        <v>0</v>
      </c>
      <c r="I19" s="9">
        <v>0</v>
      </c>
      <c r="J19" s="10" t="e">
        <v>#DIV/0!</v>
      </c>
      <c r="K19" s="6"/>
    </row>
    <row r="20" spans="1:11" x14ac:dyDescent="0.25">
      <c r="A20" s="16" t="s">
        <v>182</v>
      </c>
      <c r="B20" s="8" t="s">
        <v>183</v>
      </c>
      <c r="C20" s="7">
        <v>590476</v>
      </c>
      <c r="D20" s="7">
        <v>591097</v>
      </c>
      <c r="E20" s="7">
        <f t="shared" si="0"/>
        <v>621</v>
      </c>
      <c r="F20" s="7">
        <v>5</v>
      </c>
      <c r="G20" s="9">
        <v>12.820417357712802</v>
      </c>
      <c r="H20" s="7">
        <v>0</v>
      </c>
      <c r="I20" s="9">
        <v>0</v>
      </c>
      <c r="J20" s="10" t="e">
        <v>#DIV/0!</v>
      </c>
      <c r="K20" s="6"/>
    </row>
    <row r="21" spans="1:11" x14ac:dyDescent="0.25">
      <c r="A21" s="16" t="s">
        <v>256</v>
      </c>
      <c r="B21" s="11" t="s">
        <v>10</v>
      </c>
      <c r="C21" s="7">
        <v>598264</v>
      </c>
      <c r="D21" s="7">
        <v>598396</v>
      </c>
      <c r="E21" s="7">
        <f t="shared" si="0"/>
        <v>132</v>
      </c>
      <c r="F21" s="7">
        <v>3</v>
      </c>
      <c r="G21" s="9">
        <v>36.18854172336205</v>
      </c>
      <c r="H21" s="7">
        <v>0</v>
      </c>
      <c r="I21" s="9">
        <v>0</v>
      </c>
      <c r="J21" s="10" t="e">
        <v>#DIV/0!</v>
      </c>
      <c r="K21" s="6"/>
    </row>
    <row r="22" spans="1:11" x14ac:dyDescent="0.25">
      <c r="A22" s="16" t="s">
        <v>273</v>
      </c>
      <c r="B22" s="8" t="s">
        <v>13</v>
      </c>
      <c r="C22" s="7">
        <v>632840</v>
      </c>
      <c r="D22" s="7">
        <v>633203</v>
      </c>
      <c r="E22" s="7">
        <f t="shared" si="0"/>
        <v>363</v>
      </c>
      <c r="F22" s="7">
        <v>22</v>
      </c>
      <c r="G22" s="9">
        <v>96.502777928965457</v>
      </c>
      <c r="H22" s="7">
        <v>0</v>
      </c>
      <c r="I22" s="9">
        <v>0</v>
      </c>
      <c r="J22" s="10" t="e">
        <v>#DIV/0!</v>
      </c>
      <c r="K22" s="6"/>
    </row>
    <row r="23" spans="1:11" x14ac:dyDescent="0.25">
      <c r="A23" s="16" t="s">
        <v>44</v>
      </c>
      <c r="B23" s="8" t="s">
        <v>45</v>
      </c>
      <c r="C23" s="7">
        <v>638060</v>
      </c>
      <c r="D23" s="7">
        <v>638447</v>
      </c>
      <c r="E23" s="7">
        <f t="shared" si="0"/>
        <v>387</v>
      </c>
      <c r="F23" s="7">
        <v>1</v>
      </c>
      <c r="G23" s="9">
        <v>4.1144595241031787</v>
      </c>
      <c r="H23" s="7">
        <v>0</v>
      </c>
      <c r="I23" s="9">
        <v>0</v>
      </c>
      <c r="J23" s="10" t="e">
        <v>#DIV/0!</v>
      </c>
      <c r="K23" s="6"/>
    </row>
    <row r="24" spans="1:11" x14ac:dyDescent="0.25">
      <c r="A24" s="16" t="s">
        <v>188</v>
      </c>
      <c r="B24" s="8" t="s">
        <v>189</v>
      </c>
      <c r="C24" s="7">
        <v>648360</v>
      </c>
      <c r="D24" s="7">
        <v>648825</v>
      </c>
      <c r="E24" s="7">
        <f t="shared" si="0"/>
        <v>465</v>
      </c>
      <c r="F24" s="7">
        <v>4</v>
      </c>
      <c r="G24" s="9">
        <v>13.69716848024026</v>
      </c>
      <c r="H24" s="7">
        <v>0</v>
      </c>
      <c r="I24" s="9">
        <v>0</v>
      </c>
      <c r="J24" s="10" t="e">
        <v>#DIV/0!</v>
      </c>
      <c r="K24" s="6"/>
    </row>
    <row r="25" spans="1:11" x14ac:dyDescent="0.25">
      <c r="A25" s="16" t="s">
        <v>18</v>
      </c>
      <c r="B25" s="11" t="s">
        <v>10</v>
      </c>
      <c r="C25" s="7">
        <v>682284</v>
      </c>
      <c r="D25" s="7">
        <v>683406</v>
      </c>
      <c r="E25" s="7">
        <f t="shared" si="0"/>
        <v>1122</v>
      </c>
      <c r="F25" s="7">
        <v>1</v>
      </c>
      <c r="G25" s="9">
        <v>1.4191584989553745</v>
      </c>
      <c r="H25" s="7">
        <v>1</v>
      </c>
      <c r="I25" s="9">
        <v>0.91963353273213833</v>
      </c>
      <c r="J25" s="10">
        <v>-1.5431782861801462</v>
      </c>
      <c r="K25" s="12"/>
    </row>
    <row r="26" spans="1:11" x14ac:dyDescent="0.25">
      <c r="A26" s="16" t="s">
        <v>24</v>
      </c>
      <c r="B26" s="11" t="s">
        <v>10</v>
      </c>
      <c r="C26" s="7">
        <v>726802</v>
      </c>
      <c r="D26" s="7">
        <v>727498</v>
      </c>
      <c r="E26" s="7">
        <f t="shared" si="0"/>
        <v>696</v>
      </c>
      <c r="F26" s="7">
        <v>1</v>
      </c>
      <c r="G26" s="9">
        <v>2.2877813733159917</v>
      </c>
      <c r="H26" s="7">
        <v>0</v>
      </c>
      <c r="I26" s="9">
        <v>0</v>
      </c>
      <c r="J26" s="10" t="e">
        <v>#DIV/0!</v>
      </c>
      <c r="K26" s="12"/>
    </row>
    <row r="27" spans="1:11" x14ac:dyDescent="0.25">
      <c r="A27" s="16" t="s">
        <v>62</v>
      </c>
      <c r="B27" s="8" t="s">
        <v>15</v>
      </c>
      <c r="C27" s="7">
        <v>734569</v>
      </c>
      <c r="D27" s="7">
        <v>734890</v>
      </c>
      <c r="E27" s="7">
        <f t="shared" si="0"/>
        <v>321</v>
      </c>
      <c r="F27" s="7">
        <v>1</v>
      </c>
      <c r="G27" s="9">
        <v>4.9604231645729913</v>
      </c>
      <c r="H27" s="7">
        <v>0</v>
      </c>
      <c r="I27" s="9">
        <v>0</v>
      </c>
      <c r="J27" s="10" t="e">
        <v>#DIV/0!</v>
      </c>
      <c r="K27" s="6"/>
    </row>
    <row r="28" spans="1:11" x14ac:dyDescent="0.25">
      <c r="A28" s="16" t="s">
        <v>186</v>
      </c>
      <c r="B28" s="11" t="s">
        <v>10</v>
      </c>
      <c r="C28" s="7">
        <v>764042</v>
      </c>
      <c r="D28" s="7">
        <v>764159</v>
      </c>
      <c r="E28" s="7">
        <f t="shared" si="0"/>
        <v>117</v>
      </c>
      <c r="F28" s="7">
        <v>1</v>
      </c>
      <c r="G28" s="9">
        <v>13.609366118187436</v>
      </c>
      <c r="H28" s="7">
        <v>0</v>
      </c>
      <c r="I28" s="9">
        <v>0</v>
      </c>
      <c r="J28" s="10" t="e">
        <v>#DIV/0!</v>
      </c>
      <c r="K28" s="6"/>
    </row>
    <row r="29" spans="1:11" x14ac:dyDescent="0.25">
      <c r="A29" s="16" t="s">
        <v>276</v>
      </c>
      <c r="B29" s="11" t="s">
        <v>10</v>
      </c>
      <c r="C29" s="7">
        <v>816106</v>
      </c>
      <c r="D29" s="7">
        <v>816232</v>
      </c>
      <c r="E29" s="7">
        <f t="shared" si="0"/>
        <v>126</v>
      </c>
      <c r="F29" s="7">
        <v>10</v>
      </c>
      <c r="G29" s="9">
        <v>126.37268538316906</v>
      </c>
      <c r="H29" s="7">
        <v>0</v>
      </c>
      <c r="I29" s="9">
        <v>0</v>
      </c>
      <c r="J29" s="10" t="e">
        <v>#DIV/0!</v>
      </c>
      <c r="K29" s="6"/>
    </row>
    <row r="30" spans="1:11" x14ac:dyDescent="0.25">
      <c r="A30" s="16" t="s">
        <v>145</v>
      </c>
      <c r="B30" s="11" t="s">
        <v>10</v>
      </c>
      <c r="C30" s="7">
        <v>866087</v>
      </c>
      <c r="D30" s="7">
        <v>866240</v>
      </c>
      <c r="E30" s="7">
        <f t="shared" si="0"/>
        <v>153</v>
      </c>
      <c r="F30" s="7">
        <v>1</v>
      </c>
      <c r="G30" s="9">
        <v>10.407162325672745</v>
      </c>
      <c r="H30" s="7">
        <v>0</v>
      </c>
      <c r="I30" s="9">
        <v>0</v>
      </c>
      <c r="J30" s="10" t="e">
        <v>#DIV/0!</v>
      </c>
      <c r="K30" s="6"/>
    </row>
    <row r="31" spans="1:11" x14ac:dyDescent="0.25">
      <c r="A31" s="16" t="s">
        <v>123</v>
      </c>
      <c r="B31" s="8" t="s">
        <v>124</v>
      </c>
      <c r="C31" s="7">
        <v>880225</v>
      </c>
      <c r="D31" s="7">
        <v>880591</v>
      </c>
      <c r="E31" s="7">
        <f t="shared" si="0"/>
        <v>366</v>
      </c>
      <c r="F31" s="7">
        <v>2</v>
      </c>
      <c r="G31" s="9">
        <v>8.7010701411362295</v>
      </c>
      <c r="H31" s="7">
        <v>0</v>
      </c>
      <c r="I31" s="9">
        <v>0</v>
      </c>
      <c r="J31" s="10" t="e">
        <v>#DIV/0!</v>
      </c>
      <c r="K31" s="6"/>
    </row>
    <row r="32" spans="1:11" x14ac:dyDescent="0.25">
      <c r="A32" s="16" t="s">
        <v>207</v>
      </c>
      <c r="B32" s="8" t="s">
        <v>208</v>
      </c>
      <c r="C32" s="7">
        <v>900285</v>
      </c>
      <c r="D32" s="7">
        <v>900678</v>
      </c>
      <c r="E32" s="7">
        <f t="shared" si="0"/>
        <v>393</v>
      </c>
      <c r="F32" s="7">
        <v>4</v>
      </c>
      <c r="G32" s="9">
        <v>16.206573392650689</v>
      </c>
      <c r="H32" s="7">
        <v>0</v>
      </c>
      <c r="I32" s="9">
        <v>0</v>
      </c>
      <c r="J32" s="10" t="e">
        <v>#DIV/0!</v>
      </c>
      <c r="K32" s="12"/>
    </row>
    <row r="33" spans="1:11" x14ac:dyDescent="0.25">
      <c r="A33" s="16" t="s">
        <v>241</v>
      </c>
      <c r="B33" s="11" t="s">
        <v>10</v>
      </c>
      <c r="C33" s="7">
        <v>987864</v>
      </c>
      <c r="D33" s="7">
        <v>987984</v>
      </c>
      <c r="E33" s="7">
        <f t="shared" si="0"/>
        <v>120</v>
      </c>
      <c r="F33" s="7">
        <v>2</v>
      </c>
      <c r="G33" s="9">
        <v>26.538263930465501</v>
      </c>
      <c r="H33" s="7">
        <v>0</v>
      </c>
      <c r="I33" s="9">
        <v>0</v>
      </c>
      <c r="J33" s="10" t="e">
        <v>#DIV/0!</v>
      </c>
      <c r="K33" s="6"/>
    </row>
    <row r="34" spans="1:11" x14ac:dyDescent="0.25">
      <c r="A34" s="16" t="s">
        <v>95</v>
      </c>
      <c r="B34" s="8" t="s">
        <v>96</v>
      </c>
      <c r="C34" s="7">
        <v>1011585</v>
      </c>
      <c r="D34" s="7">
        <v>1011816</v>
      </c>
      <c r="E34" s="7">
        <f t="shared" si="0"/>
        <v>231</v>
      </c>
      <c r="F34" s="7">
        <v>1</v>
      </c>
      <c r="G34" s="9">
        <v>6.8930555663546755</v>
      </c>
      <c r="H34" s="7">
        <v>0</v>
      </c>
      <c r="I34" s="9">
        <v>0</v>
      </c>
      <c r="J34" s="10" t="e">
        <v>#DIV/0!</v>
      </c>
      <c r="K34" s="6"/>
    </row>
    <row r="35" spans="1:11" x14ac:dyDescent="0.25">
      <c r="A35" s="16" t="s">
        <v>230</v>
      </c>
      <c r="B35" s="14" t="s">
        <v>11</v>
      </c>
      <c r="C35" s="7">
        <v>1017726</v>
      </c>
      <c r="D35" s="7">
        <v>1020633</v>
      </c>
      <c r="E35" s="7">
        <f t="shared" ref="E35:E66" si="1">D35-C35</f>
        <v>2907</v>
      </c>
      <c r="F35" s="7">
        <v>44</v>
      </c>
      <c r="G35" s="9">
        <v>24.100796964715833</v>
      </c>
      <c r="H35" s="7">
        <v>0</v>
      </c>
      <c r="I35" s="9">
        <v>0</v>
      </c>
      <c r="J35" s="10" t="e">
        <v>#DIV/0!</v>
      </c>
      <c r="K35" s="12"/>
    </row>
    <row r="36" spans="1:11" x14ac:dyDescent="0.25">
      <c r="A36" s="16" t="s">
        <v>161</v>
      </c>
      <c r="B36" s="11" t="s">
        <v>10</v>
      </c>
      <c r="C36" s="7">
        <v>1116705</v>
      </c>
      <c r="D36" s="7">
        <v>1116846</v>
      </c>
      <c r="E36" s="7">
        <f t="shared" si="1"/>
        <v>141</v>
      </c>
      <c r="F36" s="7">
        <v>1</v>
      </c>
      <c r="G36" s="9">
        <v>11.292878268283193</v>
      </c>
      <c r="H36" s="7">
        <v>0</v>
      </c>
      <c r="I36" s="9">
        <v>0</v>
      </c>
      <c r="J36" s="10" t="e">
        <v>#DIV/0!</v>
      </c>
      <c r="K36" s="6"/>
    </row>
    <row r="37" spans="1:11" x14ac:dyDescent="0.25">
      <c r="A37" s="16" t="s">
        <v>89</v>
      </c>
      <c r="B37" s="8" t="s">
        <v>90</v>
      </c>
      <c r="C37" s="7">
        <v>1213048</v>
      </c>
      <c r="D37" s="7">
        <v>1213291</v>
      </c>
      <c r="E37" s="7">
        <f t="shared" si="1"/>
        <v>243</v>
      </c>
      <c r="F37" s="7">
        <v>1</v>
      </c>
      <c r="G37" s="9">
        <v>6.5526577606087661</v>
      </c>
      <c r="H37" s="7">
        <v>0</v>
      </c>
      <c r="I37" s="9">
        <v>0</v>
      </c>
      <c r="J37" s="10" t="e">
        <v>#DIV/0!</v>
      </c>
      <c r="K37" s="6"/>
    </row>
    <row r="38" spans="1:11" x14ac:dyDescent="0.25">
      <c r="A38" s="16" t="s">
        <v>245</v>
      </c>
      <c r="B38" s="8" t="s">
        <v>246</v>
      </c>
      <c r="C38" s="7">
        <v>1219922</v>
      </c>
      <c r="D38" s="7">
        <v>1220438</v>
      </c>
      <c r="E38" s="7">
        <f t="shared" si="1"/>
        <v>516</v>
      </c>
      <c r="F38" s="7">
        <v>10</v>
      </c>
      <c r="G38" s="9">
        <v>30.858446430773839</v>
      </c>
      <c r="H38" s="7">
        <v>0</v>
      </c>
      <c r="I38" s="9">
        <v>0</v>
      </c>
      <c r="J38" s="10" t="e">
        <v>#DIV/0!</v>
      </c>
      <c r="K38" s="6"/>
    </row>
    <row r="39" spans="1:11" x14ac:dyDescent="0.25">
      <c r="A39" s="16" t="s">
        <v>238</v>
      </c>
      <c r="B39" s="11" t="s">
        <v>10</v>
      </c>
      <c r="C39" s="7">
        <v>1223628</v>
      </c>
      <c r="D39" s="7">
        <v>1223751</v>
      </c>
      <c r="E39" s="7">
        <f t="shared" si="1"/>
        <v>123</v>
      </c>
      <c r="F39" s="7">
        <v>2</v>
      </c>
      <c r="G39" s="9">
        <v>25.89098920045415</v>
      </c>
      <c r="H39" s="7">
        <v>0</v>
      </c>
      <c r="I39" s="9">
        <v>0</v>
      </c>
      <c r="J39" s="10" t="e">
        <v>#DIV/0!</v>
      </c>
      <c r="K39" s="6"/>
    </row>
    <row r="40" spans="1:11" x14ac:dyDescent="0.25">
      <c r="A40" s="16" t="s">
        <v>163</v>
      </c>
      <c r="B40" s="11" t="s">
        <v>10</v>
      </c>
      <c r="C40" s="7">
        <v>1246140</v>
      </c>
      <c r="D40" s="7">
        <v>1246278</v>
      </c>
      <c r="E40" s="7">
        <f t="shared" si="1"/>
        <v>138</v>
      </c>
      <c r="F40" s="7">
        <v>1</v>
      </c>
      <c r="G40" s="9">
        <v>11.538375621941523</v>
      </c>
      <c r="H40" s="7">
        <v>0</v>
      </c>
      <c r="I40" s="9">
        <v>0</v>
      </c>
      <c r="J40" s="10" t="e">
        <v>#DIV/0!</v>
      </c>
      <c r="K40" s="6"/>
    </row>
    <row r="41" spans="1:11" x14ac:dyDescent="0.25">
      <c r="A41" s="16" t="s">
        <v>103</v>
      </c>
      <c r="B41" s="11" t="s">
        <v>10</v>
      </c>
      <c r="C41" s="7">
        <v>1251279</v>
      </c>
      <c r="D41" s="7">
        <v>1251495</v>
      </c>
      <c r="E41" s="7">
        <f t="shared" si="1"/>
        <v>216</v>
      </c>
      <c r="F41" s="7">
        <v>1</v>
      </c>
      <c r="G41" s="9">
        <v>7.371739980684862</v>
      </c>
      <c r="H41" s="7">
        <v>0</v>
      </c>
      <c r="I41" s="9">
        <v>0</v>
      </c>
      <c r="J41" s="10" t="e">
        <v>#DIV/0!</v>
      </c>
      <c r="K41" s="6"/>
    </row>
    <row r="42" spans="1:11" x14ac:dyDescent="0.25">
      <c r="A42" s="16" t="s">
        <v>127</v>
      </c>
      <c r="B42" s="8" t="s">
        <v>14</v>
      </c>
      <c r="C42" s="7">
        <v>1261472</v>
      </c>
      <c r="D42" s="7">
        <v>1262183</v>
      </c>
      <c r="E42" s="7">
        <f t="shared" si="1"/>
        <v>711</v>
      </c>
      <c r="F42" s="7">
        <v>4</v>
      </c>
      <c r="G42" s="9">
        <v>8.9580637739967948</v>
      </c>
      <c r="H42" s="7">
        <v>0</v>
      </c>
      <c r="I42" s="9">
        <v>0</v>
      </c>
      <c r="J42" s="10" t="e">
        <v>#DIV/0!</v>
      </c>
      <c r="K42" s="12"/>
    </row>
    <row r="43" spans="1:11" x14ac:dyDescent="0.25">
      <c r="A43" s="16" t="s">
        <v>265</v>
      </c>
      <c r="B43" s="8" t="s">
        <v>266</v>
      </c>
      <c r="C43" s="7">
        <v>1265060</v>
      </c>
      <c r="D43" s="7">
        <v>1265279</v>
      </c>
      <c r="E43" s="7">
        <f t="shared" si="1"/>
        <v>219</v>
      </c>
      <c r="F43" s="7">
        <v>6</v>
      </c>
      <c r="G43" s="9">
        <v>43.62454344734055</v>
      </c>
      <c r="H43" s="7">
        <v>0</v>
      </c>
      <c r="I43" s="9">
        <v>0</v>
      </c>
      <c r="J43" s="10" t="e">
        <v>#DIV/0!</v>
      </c>
      <c r="K43" s="6"/>
    </row>
    <row r="44" spans="1:11" x14ac:dyDescent="0.25">
      <c r="A44" s="16" t="s">
        <v>272</v>
      </c>
      <c r="B44" s="11" t="s">
        <v>10</v>
      </c>
      <c r="C44" s="7">
        <v>1274813</v>
      </c>
      <c r="D44" s="7">
        <v>1275005</v>
      </c>
      <c r="E44" s="7">
        <f t="shared" si="1"/>
        <v>192</v>
      </c>
      <c r="F44" s="7">
        <v>10</v>
      </c>
      <c r="G44" s="9">
        <v>82.932074782704689</v>
      </c>
      <c r="H44" s="7">
        <v>0</v>
      </c>
      <c r="I44" s="9">
        <v>0</v>
      </c>
      <c r="J44" s="10" t="e">
        <v>#DIV/0!</v>
      </c>
      <c r="K44" s="6"/>
    </row>
    <row r="45" spans="1:11" x14ac:dyDescent="0.25">
      <c r="A45" s="16" t="s">
        <v>122</v>
      </c>
      <c r="B45" s="11" t="s">
        <v>10</v>
      </c>
      <c r="C45" s="7">
        <v>1307474</v>
      </c>
      <c r="D45" s="7">
        <v>1307660</v>
      </c>
      <c r="E45" s="7">
        <f t="shared" si="1"/>
        <v>186</v>
      </c>
      <c r="F45" s="7">
        <v>1</v>
      </c>
      <c r="G45" s="9">
        <v>8.560730300150162</v>
      </c>
      <c r="H45" s="7">
        <v>0</v>
      </c>
      <c r="I45" s="9">
        <v>0</v>
      </c>
      <c r="J45" s="10" t="e">
        <v>#DIV/0!</v>
      </c>
      <c r="K45" s="12"/>
    </row>
    <row r="46" spans="1:11" x14ac:dyDescent="0.25">
      <c r="A46" s="16" t="s">
        <v>117</v>
      </c>
      <c r="B46" s="8" t="s">
        <v>118</v>
      </c>
      <c r="C46" s="7">
        <v>1327508</v>
      </c>
      <c r="D46" s="7">
        <v>1327700</v>
      </c>
      <c r="E46" s="7">
        <f t="shared" si="1"/>
        <v>192</v>
      </c>
      <c r="F46" s="7">
        <v>1</v>
      </c>
      <c r="G46" s="9">
        <v>8.2932074782704692</v>
      </c>
      <c r="H46" s="7">
        <v>0</v>
      </c>
      <c r="I46" s="9">
        <v>0</v>
      </c>
      <c r="J46" s="10" t="e">
        <v>#DIV/0!</v>
      </c>
      <c r="K46" s="6"/>
    </row>
    <row r="47" spans="1:11" x14ac:dyDescent="0.25">
      <c r="A47" s="16" t="s">
        <v>249</v>
      </c>
      <c r="B47" s="11" t="s">
        <v>10</v>
      </c>
      <c r="C47" s="7">
        <v>1331413</v>
      </c>
      <c r="D47" s="7">
        <v>1331560</v>
      </c>
      <c r="E47" s="7">
        <f t="shared" si="1"/>
        <v>147</v>
      </c>
      <c r="F47" s="7">
        <v>3</v>
      </c>
      <c r="G47" s="9">
        <v>32.495833384243475</v>
      </c>
      <c r="H47" s="7">
        <v>0</v>
      </c>
      <c r="I47" s="9">
        <v>0</v>
      </c>
      <c r="J47" s="10" t="e">
        <v>#DIV/0!</v>
      </c>
      <c r="K47" s="6"/>
    </row>
    <row r="48" spans="1:11" x14ac:dyDescent="0.25">
      <c r="A48" s="16" t="s">
        <v>283</v>
      </c>
      <c r="B48" s="8" t="s">
        <v>284</v>
      </c>
      <c r="C48" s="7">
        <v>1334251</v>
      </c>
      <c r="D48" s="7">
        <v>1334485</v>
      </c>
      <c r="E48" s="7">
        <f t="shared" si="1"/>
        <v>234</v>
      </c>
      <c r="F48" s="7">
        <v>43</v>
      </c>
      <c r="G48" s="9">
        <v>292.60137154102989</v>
      </c>
      <c r="H48" s="7">
        <v>0</v>
      </c>
      <c r="I48" s="9">
        <v>0</v>
      </c>
      <c r="J48" s="10" t="e">
        <v>#DIV/0!</v>
      </c>
      <c r="K48" s="6"/>
    </row>
    <row r="49" spans="1:11" x14ac:dyDescent="0.25">
      <c r="A49" s="16" t="s">
        <v>235</v>
      </c>
      <c r="B49" s="8" t="s">
        <v>236</v>
      </c>
      <c r="C49" s="7">
        <v>1337744</v>
      </c>
      <c r="D49" s="7">
        <v>1338059</v>
      </c>
      <c r="E49" s="7">
        <f t="shared" si="1"/>
        <v>315</v>
      </c>
      <c r="F49" s="7">
        <v>5</v>
      </c>
      <c r="G49" s="9">
        <v>25.274537076633813</v>
      </c>
      <c r="H49" s="7">
        <v>0</v>
      </c>
      <c r="I49" s="9">
        <v>0</v>
      </c>
      <c r="J49" s="10" t="e">
        <v>#DIV/0!</v>
      </c>
      <c r="K49" s="6"/>
    </row>
    <row r="50" spans="1:11" x14ac:dyDescent="0.25">
      <c r="A50" s="16" t="s">
        <v>179</v>
      </c>
      <c r="B50" s="8" t="s">
        <v>180</v>
      </c>
      <c r="C50" s="7">
        <v>1454298</v>
      </c>
      <c r="D50" s="7">
        <v>1454682</v>
      </c>
      <c r="E50" s="7">
        <f t="shared" si="1"/>
        <v>384</v>
      </c>
      <c r="F50" s="7">
        <v>3</v>
      </c>
      <c r="G50" s="9">
        <v>12.439811217405705</v>
      </c>
      <c r="H50" s="7">
        <v>0</v>
      </c>
      <c r="I50" s="9">
        <v>0</v>
      </c>
      <c r="J50" s="10" t="e">
        <v>#DIV/0!</v>
      </c>
      <c r="K50" s="6"/>
    </row>
    <row r="51" spans="1:11" x14ac:dyDescent="0.25">
      <c r="A51" s="16" t="s">
        <v>60</v>
      </c>
      <c r="B51" s="11" t="s">
        <v>10</v>
      </c>
      <c r="C51" s="7">
        <v>1477084</v>
      </c>
      <c r="D51" s="7">
        <v>1477423</v>
      </c>
      <c r="E51" s="7">
        <f t="shared" si="1"/>
        <v>339</v>
      </c>
      <c r="F51" s="7">
        <v>1</v>
      </c>
      <c r="G51" s="9">
        <v>4.6970378637992036</v>
      </c>
      <c r="H51" s="7">
        <v>0</v>
      </c>
      <c r="I51" s="9">
        <v>0</v>
      </c>
      <c r="J51" s="10" t="e">
        <v>#DIV/0!</v>
      </c>
      <c r="K51" s="6"/>
    </row>
    <row r="52" spans="1:11" x14ac:dyDescent="0.25">
      <c r="A52" s="16" t="s">
        <v>167</v>
      </c>
      <c r="B52" s="11" t="s">
        <v>10</v>
      </c>
      <c r="C52" s="7">
        <v>1480484</v>
      </c>
      <c r="D52" s="7">
        <v>1481426</v>
      </c>
      <c r="E52" s="7">
        <f t="shared" si="1"/>
        <v>942</v>
      </c>
      <c r="F52" s="7">
        <v>7</v>
      </c>
      <c r="G52" s="9">
        <v>11.832346975366784</v>
      </c>
      <c r="H52" s="7">
        <v>0</v>
      </c>
      <c r="I52" s="9">
        <v>0</v>
      </c>
      <c r="J52" s="10" t="e">
        <v>#DIV/0!</v>
      </c>
      <c r="K52" s="6"/>
    </row>
    <row r="53" spans="1:11" x14ac:dyDescent="0.25">
      <c r="A53" s="16" t="s">
        <v>169</v>
      </c>
      <c r="B53" s="11" t="s">
        <v>10</v>
      </c>
      <c r="C53" s="7">
        <v>1497481</v>
      </c>
      <c r="D53" s="7">
        <v>1497613</v>
      </c>
      <c r="E53" s="7">
        <f t="shared" si="1"/>
        <v>132</v>
      </c>
      <c r="F53" s="7">
        <v>1</v>
      </c>
      <c r="G53" s="9">
        <v>12.062847241120682</v>
      </c>
      <c r="H53" s="7">
        <v>0</v>
      </c>
      <c r="I53" s="9">
        <v>0</v>
      </c>
      <c r="J53" s="10" t="e">
        <v>#DIV/0!</v>
      </c>
      <c r="K53" s="15"/>
    </row>
    <row r="54" spans="1:11" x14ac:dyDescent="0.25">
      <c r="A54" s="16" t="s">
        <v>270</v>
      </c>
      <c r="B54" s="11" t="s">
        <v>10</v>
      </c>
      <c r="C54" s="7">
        <v>1512095</v>
      </c>
      <c r="D54" s="7">
        <v>1512278</v>
      </c>
      <c r="E54" s="7">
        <f t="shared" si="1"/>
        <v>183</v>
      </c>
      <c r="F54" s="7">
        <v>7</v>
      </c>
      <c r="G54" s="9">
        <v>60.907490987953615</v>
      </c>
      <c r="H54" s="7">
        <v>0</v>
      </c>
      <c r="I54" s="9">
        <v>0</v>
      </c>
      <c r="J54" s="10" t="e">
        <v>#DIV/0!</v>
      </c>
      <c r="K54" s="6"/>
    </row>
    <row r="55" spans="1:11" x14ac:dyDescent="0.25">
      <c r="A55" s="16" t="s">
        <v>63</v>
      </c>
      <c r="B55" s="8" t="s">
        <v>64</v>
      </c>
      <c r="C55" s="7">
        <v>1542054</v>
      </c>
      <c r="D55" s="7">
        <v>1543011</v>
      </c>
      <c r="E55" s="7">
        <f t="shared" si="1"/>
        <v>957</v>
      </c>
      <c r="F55" s="7">
        <v>3</v>
      </c>
      <c r="G55" s="9">
        <v>4.9915229963257994</v>
      </c>
      <c r="H55" s="7">
        <v>0</v>
      </c>
      <c r="I55" s="9">
        <v>0</v>
      </c>
      <c r="J55" s="10" t="e">
        <v>#DIV/0!</v>
      </c>
      <c r="K55" s="12"/>
    </row>
    <row r="56" spans="1:11" x14ac:dyDescent="0.25">
      <c r="A56" s="16" t="s">
        <v>80</v>
      </c>
      <c r="B56" s="8" t="s">
        <v>81</v>
      </c>
      <c r="C56" s="7">
        <v>1567976</v>
      </c>
      <c r="D56" s="7">
        <v>1568789</v>
      </c>
      <c r="E56" s="7">
        <f t="shared" si="1"/>
        <v>813</v>
      </c>
      <c r="F56" s="7">
        <v>3</v>
      </c>
      <c r="G56" s="9">
        <v>5.8756303905089675</v>
      </c>
      <c r="H56" s="7">
        <v>0</v>
      </c>
      <c r="I56" s="9">
        <v>0</v>
      </c>
      <c r="J56" s="10" t="e">
        <v>#DIV/0!</v>
      </c>
      <c r="K56" s="6"/>
    </row>
    <row r="57" spans="1:11" x14ac:dyDescent="0.25">
      <c r="A57" s="16" t="s">
        <v>53</v>
      </c>
      <c r="B57" s="11" t="s">
        <v>10</v>
      </c>
      <c r="C57" s="7">
        <v>1581562</v>
      </c>
      <c r="D57" s="7">
        <v>1581910</v>
      </c>
      <c r="E57" s="7">
        <f t="shared" si="1"/>
        <v>348</v>
      </c>
      <c r="F57" s="7">
        <v>1</v>
      </c>
      <c r="G57" s="9">
        <v>4.5755627466319835</v>
      </c>
      <c r="H57" s="7">
        <v>0</v>
      </c>
      <c r="I57" s="9">
        <v>0</v>
      </c>
      <c r="J57" s="10" t="e">
        <v>#DIV/0!</v>
      </c>
      <c r="K57" s="12"/>
    </row>
    <row r="58" spans="1:11" x14ac:dyDescent="0.25">
      <c r="A58" s="16" t="s">
        <v>41</v>
      </c>
      <c r="B58" s="11" t="s">
        <v>10</v>
      </c>
      <c r="C58" s="7">
        <v>1605857</v>
      </c>
      <c r="D58" s="7">
        <v>1606262</v>
      </c>
      <c r="E58" s="7">
        <f t="shared" si="1"/>
        <v>405</v>
      </c>
      <c r="F58" s="7">
        <v>1</v>
      </c>
      <c r="G58" s="9">
        <v>3.9315946563652595</v>
      </c>
      <c r="H58" s="7">
        <v>0</v>
      </c>
      <c r="I58" s="9">
        <v>0</v>
      </c>
      <c r="J58" s="10" t="e">
        <v>#DIV/0!</v>
      </c>
      <c r="K58" s="6"/>
    </row>
    <row r="59" spans="1:11" x14ac:dyDescent="0.25">
      <c r="A59" s="16" t="s">
        <v>143</v>
      </c>
      <c r="B59" s="11" t="s">
        <v>10</v>
      </c>
      <c r="C59" s="7">
        <v>1607654</v>
      </c>
      <c r="D59" s="7">
        <v>1607813</v>
      </c>
      <c r="E59" s="7">
        <f t="shared" si="1"/>
        <v>159</v>
      </c>
      <c r="F59" s="7">
        <v>1</v>
      </c>
      <c r="G59" s="9">
        <v>10.014439219043586</v>
      </c>
      <c r="H59" s="7">
        <v>0</v>
      </c>
      <c r="I59" s="9">
        <v>0</v>
      </c>
      <c r="J59" s="10" t="e">
        <v>#DIV/0!</v>
      </c>
      <c r="K59" s="12"/>
    </row>
    <row r="60" spans="1:11" x14ac:dyDescent="0.25">
      <c r="A60" s="16" t="s">
        <v>144</v>
      </c>
      <c r="B60" s="11" t="s">
        <v>10</v>
      </c>
      <c r="C60" s="7">
        <v>1629221</v>
      </c>
      <c r="D60" s="7">
        <v>1629377</v>
      </c>
      <c r="E60" s="7">
        <f t="shared" si="1"/>
        <v>156</v>
      </c>
      <c r="F60" s="7">
        <v>1</v>
      </c>
      <c r="G60" s="9">
        <v>10.207024588640579</v>
      </c>
      <c r="H60" s="7">
        <v>0</v>
      </c>
      <c r="I60" s="9">
        <v>0</v>
      </c>
      <c r="J60" s="10" t="e">
        <v>#DIV/0!</v>
      </c>
      <c r="K60" s="6"/>
    </row>
    <row r="61" spans="1:11" x14ac:dyDescent="0.25">
      <c r="A61" s="16" t="s">
        <v>218</v>
      </c>
      <c r="B61" s="11" t="s">
        <v>10</v>
      </c>
      <c r="C61" s="7">
        <v>1679384</v>
      </c>
      <c r="D61" s="7">
        <v>1679618</v>
      </c>
      <c r="E61" s="7">
        <f t="shared" si="1"/>
        <v>234</v>
      </c>
      <c r="F61" s="7">
        <v>3</v>
      </c>
      <c r="G61" s="9">
        <v>20.414049177281157</v>
      </c>
      <c r="H61" s="7">
        <v>0</v>
      </c>
      <c r="I61" s="9">
        <v>0</v>
      </c>
      <c r="J61" s="10" t="e">
        <v>#DIV/0!</v>
      </c>
      <c r="K61" s="6"/>
    </row>
    <row r="62" spans="1:11" x14ac:dyDescent="0.25">
      <c r="A62" s="16" t="s">
        <v>155</v>
      </c>
      <c r="B62" s="11" t="s">
        <v>10</v>
      </c>
      <c r="C62" s="7">
        <v>1684609</v>
      </c>
      <c r="D62" s="7">
        <v>1684756</v>
      </c>
      <c r="E62" s="7">
        <f t="shared" si="1"/>
        <v>147</v>
      </c>
      <c r="F62" s="7">
        <v>1</v>
      </c>
      <c r="G62" s="9">
        <v>10.831944461414491</v>
      </c>
      <c r="H62" s="7">
        <v>0</v>
      </c>
      <c r="I62" s="9">
        <v>0</v>
      </c>
      <c r="J62" s="10" t="e">
        <v>#DIV/0!</v>
      </c>
      <c r="K62" s="6"/>
    </row>
    <row r="63" spans="1:11" x14ac:dyDescent="0.25">
      <c r="A63" s="16" t="s">
        <v>175</v>
      </c>
      <c r="B63" s="8" t="s">
        <v>176</v>
      </c>
      <c r="C63" s="7">
        <v>1695594</v>
      </c>
      <c r="D63" s="7">
        <v>1695984</v>
      </c>
      <c r="E63" s="7">
        <f t="shared" si="1"/>
        <v>390</v>
      </c>
      <c r="F63" s="7">
        <v>3</v>
      </c>
      <c r="G63" s="9">
        <v>12.248429506368693</v>
      </c>
      <c r="H63" s="7">
        <v>0</v>
      </c>
      <c r="I63" s="9">
        <v>0</v>
      </c>
      <c r="J63" s="10" t="e">
        <v>#DIV/0!</v>
      </c>
      <c r="K63" s="6"/>
    </row>
    <row r="64" spans="1:11" x14ac:dyDescent="0.25">
      <c r="A64" s="16" t="s">
        <v>274</v>
      </c>
      <c r="B64" s="11" t="s">
        <v>10</v>
      </c>
      <c r="C64" s="7">
        <v>1696888</v>
      </c>
      <c r="D64" s="7">
        <v>1697164</v>
      </c>
      <c r="E64" s="7">
        <f t="shared" si="1"/>
        <v>276</v>
      </c>
      <c r="F64" s="7">
        <v>18</v>
      </c>
      <c r="G64" s="9">
        <v>103.84538059747371</v>
      </c>
      <c r="H64" s="7">
        <v>0</v>
      </c>
      <c r="I64" s="9">
        <v>0</v>
      </c>
      <c r="J64" s="10" t="e">
        <v>#DIV/0!</v>
      </c>
      <c r="K64" s="6"/>
    </row>
    <row r="65" spans="1:11" x14ac:dyDescent="0.25">
      <c r="A65" s="16" t="s">
        <v>198</v>
      </c>
      <c r="B65" s="11" t="s">
        <v>10</v>
      </c>
      <c r="C65" s="7">
        <v>1703258</v>
      </c>
      <c r="D65" s="7">
        <v>1703474</v>
      </c>
      <c r="E65" s="7">
        <f t="shared" si="1"/>
        <v>216</v>
      </c>
      <c r="F65" s="7">
        <v>2</v>
      </c>
      <c r="G65" s="9">
        <v>14.743479961369724</v>
      </c>
      <c r="H65" s="7">
        <v>0</v>
      </c>
      <c r="I65" s="9">
        <v>0</v>
      </c>
      <c r="J65" s="10" t="e">
        <v>#DIV/0!</v>
      </c>
      <c r="K65" s="6"/>
    </row>
    <row r="66" spans="1:11" x14ac:dyDescent="0.25">
      <c r="A66" s="16" t="s">
        <v>139</v>
      </c>
      <c r="B66" s="11" t="s">
        <v>10</v>
      </c>
      <c r="C66" s="7">
        <v>1775499</v>
      </c>
      <c r="D66" s="7">
        <v>1775661</v>
      </c>
      <c r="E66" s="7">
        <f t="shared" si="1"/>
        <v>162</v>
      </c>
      <c r="F66" s="7">
        <v>1</v>
      </c>
      <c r="G66" s="9">
        <v>9.8289866409131488</v>
      </c>
      <c r="H66" s="7">
        <v>0</v>
      </c>
      <c r="I66" s="9">
        <v>0</v>
      </c>
      <c r="J66" s="10" t="e">
        <v>#DIV/0!</v>
      </c>
      <c r="K66" s="12"/>
    </row>
    <row r="67" spans="1:11" x14ac:dyDescent="0.25">
      <c r="A67" s="16" t="s">
        <v>112</v>
      </c>
      <c r="B67" s="11" t="s">
        <v>10</v>
      </c>
      <c r="C67" s="7">
        <v>1861403</v>
      </c>
      <c r="D67" s="7">
        <v>1861601</v>
      </c>
      <c r="E67" s="7">
        <f t="shared" ref="E67:E98" si="2">D67-C67</f>
        <v>198</v>
      </c>
      <c r="F67" s="7">
        <v>1</v>
      </c>
      <c r="G67" s="9">
        <v>8.041898160747122</v>
      </c>
      <c r="H67" s="7">
        <v>0</v>
      </c>
      <c r="I67" s="9">
        <v>0</v>
      </c>
      <c r="J67" s="10" t="e">
        <v>#DIV/0!</v>
      </c>
      <c r="K67" s="6"/>
    </row>
    <row r="68" spans="1:11" x14ac:dyDescent="0.25">
      <c r="A68" s="16" t="s">
        <v>94</v>
      </c>
      <c r="B68" s="11" t="s">
        <v>10</v>
      </c>
      <c r="C68" s="7">
        <v>1890194</v>
      </c>
      <c r="D68" s="7">
        <v>1890428</v>
      </c>
      <c r="E68" s="7">
        <f t="shared" si="2"/>
        <v>234</v>
      </c>
      <c r="F68" s="7">
        <v>1</v>
      </c>
      <c r="G68" s="9">
        <v>6.8046830590937182</v>
      </c>
      <c r="H68" s="7">
        <v>0</v>
      </c>
      <c r="I68" s="9">
        <v>0</v>
      </c>
      <c r="J68" s="10" t="e">
        <v>#DIV/0!</v>
      </c>
      <c r="K68" s="12"/>
    </row>
    <row r="69" spans="1:11" x14ac:dyDescent="0.25">
      <c r="A69" s="16" t="s">
        <v>199</v>
      </c>
      <c r="B69" s="8" t="s">
        <v>200</v>
      </c>
      <c r="C69" s="7">
        <v>1948865</v>
      </c>
      <c r="D69" s="7">
        <v>1949294</v>
      </c>
      <c r="E69" s="7">
        <f t="shared" si="2"/>
        <v>429</v>
      </c>
      <c r="F69" s="7">
        <v>4</v>
      </c>
      <c r="G69" s="9">
        <v>14.846581219840841</v>
      </c>
      <c r="H69" s="7">
        <v>0</v>
      </c>
      <c r="I69" s="9">
        <v>0</v>
      </c>
      <c r="J69" s="10" t="e">
        <v>#DIV/0!</v>
      </c>
      <c r="K69" s="12"/>
    </row>
    <row r="70" spans="1:11" x14ac:dyDescent="0.25">
      <c r="A70" s="16" t="s">
        <v>242</v>
      </c>
      <c r="B70" s="11" t="s">
        <v>10</v>
      </c>
      <c r="C70" s="7">
        <v>1976250</v>
      </c>
      <c r="D70" s="7">
        <v>1976541</v>
      </c>
      <c r="E70" s="7">
        <f t="shared" si="2"/>
        <v>291</v>
      </c>
      <c r="F70" s="7">
        <v>5</v>
      </c>
      <c r="G70" s="9">
        <v>27.359034979861342</v>
      </c>
      <c r="H70" s="7">
        <v>0</v>
      </c>
      <c r="I70" s="9">
        <v>0</v>
      </c>
      <c r="J70" s="10" t="e">
        <v>#DIV/0!</v>
      </c>
      <c r="K70" s="12"/>
    </row>
    <row r="71" spans="1:11" x14ac:dyDescent="0.25">
      <c r="A71" s="16" t="s">
        <v>267</v>
      </c>
      <c r="B71" s="8" t="s">
        <v>268</v>
      </c>
      <c r="C71" s="7">
        <v>2025287</v>
      </c>
      <c r="D71" s="7">
        <v>2025644</v>
      </c>
      <c r="E71" s="7">
        <f t="shared" si="2"/>
        <v>357</v>
      </c>
      <c r="F71" s="7">
        <v>11</v>
      </c>
      <c r="G71" s="9">
        <v>49.062336678171519</v>
      </c>
      <c r="H71" s="7">
        <v>0</v>
      </c>
      <c r="I71" s="9">
        <v>0</v>
      </c>
      <c r="J71" s="10" t="e">
        <v>#DIV/0!</v>
      </c>
      <c r="K71" s="6"/>
    </row>
    <row r="72" spans="1:11" x14ac:dyDescent="0.25">
      <c r="A72" s="16" t="s">
        <v>83</v>
      </c>
      <c r="B72" s="8" t="s">
        <v>84</v>
      </c>
      <c r="C72" s="7">
        <v>2049065</v>
      </c>
      <c r="D72" s="7">
        <v>2049863</v>
      </c>
      <c r="E72" s="7">
        <f t="shared" si="2"/>
        <v>798</v>
      </c>
      <c r="F72" s="7">
        <v>3</v>
      </c>
      <c r="G72" s="9">
        <v>5.9860745707816925</v>
      </c>
      <c r="H72" s="7">
        <v>0</v>
      </c>
      <c r="I72" s="9">
        <v>0</v>
      </c>
      <c r="J72" s="10" t="e">
        <v>#DIV/0!</v>
      </c>
      <c r="K72" s="12"/>
    </row>
    <row r="73" spans="1:11" x14ac:dyDescent="0.25">
      <c r="A73" s="16" t="s">
        <v>237</v>
      </c>
      <c r="B73" s="11" t="s">
        <v>10</v>
      </c>
      <c r="C73" s="7">
        <v>2078785</v>
      </c>
      <c r="D73" s="7">
        <v>2078971</v>
      </c>
      <c r="E73" s="7">
        <f t="shared" si="2"/>
        <v>186</v>
      </c>
      <c r="F73" s="7">
        <v>3</v>
      </c>
      <c r="G73" s="9">
        <v>25.682190900450486</v>
      </c>
      <c r="H73" s="7">
        <v>0</v>
      </c>
      <c r="I73" s="9">
        <v>0</v>
      </c>
      <c r="J73" s="10" t="e">
        <v>#DIV/0!</v>
      </c>
      <c r="K73" s="6"/>
    </row>
    <row r="74" spans="1:11" x14ac:dyDescent="0.25">
      <c r="A74" s="16" t="s">
        <v>152</v>
      </c>
      <c r="B74" s="11" t="s">
        <v>10</v>
      </c>
      <c r="C74" s="7">
        <v>2086839</v>
      </c>
      <c r="D74" s="7">
        <v>2087286</v>
      </c>
      <c r="E74" s="7">
        <f t="shared" si="2"/>
        <v>447</v>
      </c>
      <c r="F74" s="7">
        <v>3</v>
      </c>
      <c r="G74" s="9">
        <v>10.686549233744497</v>
      </c>
      <c r="H74" s="7">
        <v>0</v>
      </c>
      <c r="I74" s="9">
        <v>0</v>
      </c>
      <c r="J74" s="10" t="e">
        <v>#DIV/0!</v>
      </c>
      <c r="K74" s="6"/>
    </row>
    <row r="75" spans="1:11" x14ac:dyDescent="0.25">
      <c r="A75" s="16" t="s">
        <v>76</v>
      </c>
      <c r="B75" s="11" t="s">
        <v>10</v>
      </c>
      <c r="C75" s="7">
        <v>2096097</v>
      </c>
      <c r="D75" s="7">
        <v>2096373</v>
      </c>
      <c r="E75" s="7">
        <f t="shared" si="2"/>
        <v>276</v>
      </c>
      <c r="F75" s="7">
        <v>1</v>
      </c>
      <c r="G75" s="9">
        <v>5.7691878109707613</v>
      </c>
      <c r="H75" s="7">
        <v>0</v>
      </c>
      <c r="I75" s="9">
        <v>0</v>
      </c>
      <c r="J75" s="10" t="e">
        <v>#DIV/0!</v>
      </c>
      <c r="K75" s="6"/>
    </row>
    <row r="76" spans="1:11" x14ac:dyDescent="0.25">
      <c r="A76" s="16" t="s">
        <v>77</v>
      </c>
      <c r="B76" s="11" t="s">
        <v>10</v>
      </c>
      <c r="C76" s="7">
        <v>2104589</v>
      </c>
      <c r="D76" s="7">
        <v>2104862</v>
      </c>
      <c r="E76" s="7">
        <f t="shared" si="2"/>
        <v>273</v>
      </c>
      <c r="F76" s="7">
        <v>1</v>
      </c>
      <c r="G76" s="9">
        <v>5.8325854792231873</v>
      </c>
      <c r="H76" s="7">
        <v>0</v>
      </c>
      <c r="I76" s="9">
        <v>0</v>
      </c>
      <c r="J76" s="10" t="e">
        <v>#DIV/0!</v>
      </c>
      <c r="K76" s="6"/>
    </row>
    <row r="77" spans="1:11" x14ac:dyDescent="0.25">
      <c r="A77" s="16" t="s">
        <v>156</v>
      </c>
      <c r="B77" s="11" t="s">
        <v>10</v>
      </c>
      <c r="C77" s="7">
        <v>2151956</v>
      </c>
      <c r="D77" s="7">
        <v>2152391</v>
      </c>
      <c r="E77" s="7">
        <f t="shared" si="2"/>
        <v>435</v>
      </c>
      <c r="F77" s="7">
        <v>3</v>
      </c>
      <c r="G77" s="9">
        <v>10.98135059191676</v>
      </c>
      <c r="H77" s="7">
        <v>0</v>
      </c>
      <c r="I77" s="9">
        <v>0</v>
      </c>
      <c r="J77" s="10" t="e">
        <v>#DIV/0!</v>
      </c>
      <c r="K77" s="6"/>
    </row>
    <row r="78" spans="1:11" x14ac:dyDescent="0.25">
      <c r="A78" s="16" t="s">
        <v>174</v>
      </c>
      <c r="B78" s="11" t="s">
        <v>10</v>
      </c>
      <c r="C78" s="7">
        <v>2153380</v>
      </c>
      <c r="D78" s="7">
        <v>2153905</v>
      </c>
      <c r="E78" s="7">
        <f t="shared" si="2"/>
        <v>525</v>
      </c>
      <c r="F78" s="7">
        <v>4</v>
      </c>
      <c r="G78" s="9">
        <v>12.131777796784229</v>
      </c>
      <c r="H78" s="7">
        <v>0</v>
      </c>
      <c r="I78" s="9">
        <v>0</v>
      </c>
      <c r="J78" s="10" t="e">
        <v>#DIV/0!</v>
      </c>
      <c r="K78" s="6"/>
    </row>
    <row r="79" spans="1:11" x14ac:dyDescent="0.25">
      <c r="A79" s="16" t="s">
        <v>210</v>
      </c>
      <c r="B79" s="11" t="s">
        <v>10</v>
      </c>
      <c r="C79" s="7">
        <v>2184589</v>
      </c>
      <c r="D79" s="7">
        <v>2184874</v>
      </c>
      <c r="E79" s="7">
        <f t="shared" si="2"/>
        <v>285</v>
      </c>
      <c r="F79" s="7">
        <v>3</v>
      </c>
      <c r="G79" s="9">
        <v>16.761008798188737</v>
      </c>
      <c r="H79" s="7">
        <v>0</v>
      </c>
      <c r="I79" s="9">
        <v>0</v>
      </c>
      <c r="J79" s="10" t="e">
        <v>#DIV/0!</v>
      </c>
      <c r="K79" s="12"/>
    </row>
    <row r="80" spans="1:11" x14ac:dyDescent="0.25">
      <c r="A80" s="16" t="s">
        <v>19</v>
      </c>
      <c r="B80" s="8" t="s">
        <v>20</v>
      </c>
      <c r="C80" s="7">
        <v>2196314</v>
      </c>
      <c r="D80" s="7">
        <v>2197244</v>
      </c>
      <c r="E80" s="7">
        <f t="shared" si="2"/>
        <v>930</v>
      </c>
      <c r="F80" s="7">
        <v>1</v>
      </c>
      <c r="G80" s="9">
        <v>1.7121460600300324</v>
      </c>
      <c r="H80" s="7">
        <v>0</v>
      </c>
      <c r="I80" s="9">
        <v>0</v>
      </c>
      <c r="J80" s="10" t="e">
        <v>#DIV/0!</v>
      </c>
      <c r="K80" s="6"/>
    </row>
    <row r="81" spans="1:11" x14ac:dyDescent="0.25">
      <c r="A81" s="16" t="s">
        <v>61</v>
      </c>
      <c r="B81" s="11" t="s">
        <v>10</v>
      </c>
      <c r="C81" s="7">
        <v>2234237</v>
      </c>
      <c r="D81" s="7">
        <v>2234576</v>
      </c>
      <c r="E81" s="7">
        <f t="shared" si="2"/>
        <v>339</v>
      </c>
      <c r="F81" s="7">
        <v>1</v>
      </c>
      <c r="G81" s="9">
        <v>4.6970378637992036</v>
      </c>
      <c r="H81" s="7">
        <v>0</v>
      </c>
      <c r="I81" s="9">
        <v>0</v>
      </c>
      <c r="J81" s="10" t="e">
        <v>#DIV/0!</v>
      </c>
      <c r="K81" s="6"/>
    </row>
    <row r="82" spans="1:11" x14ac:dyDescent="0.25">
      <c r="A82" s="16" t="s">
        <v>142</v>
      </c>
      <c r="B82" s="11" t="s">
        <v>10</v>
      </c>
      <c r="C82" s="7">
        <v>2258775</v>
      </c>
      <c r="D82" s="7">
        <v>2259906</v>
      </c>
      <c r="E82" s="7">
        <f t="shared" si="2"/>
        <v>1131</v>
      </c>
      <c r="F82" s="7">
        <v>7</v>
      </c>
      <c r="G82" s="9">
        <v>9.8550582235150408</v>
      </c>
      <c r="H82" s="7">
        <v>1</v>
      </c>
      <c r="I82" s="9">
        <v>0.9123154940101319</v>
      </c>
      <c r="J82" s="10">
        <v>-10.802248003261022</v>
      </c>
      <c r="K82" s="12"/>
    </row>
    <row r="83" spans="1:11" x14ac:dyDescent="0.25">
      <c r="A83" s="16" t="s">
        <v>49</v>
      </c>
      <c r="B83" s="11" t="s">
        <v>10</v>
      </c>
      <c r="C83" s="7">
        <v>2260168</v>
      </c>
      <c r="D83" s="7">
        <v>2260552</v>
      </c>
      <c r="E83" s="7">
        <f t="shared" si="2"/>
        <v>384</v>
      </c>
      <c r="F83" s="7">
        <v>1</v>
      </c>
      <c r="G83" s="9">
        <v>4.1466037391352346</v>
      </c>
      <c r="H83" s="7">
        <v>0</v>
      </c>
      <c r="I83" s="9">
        <v>0</v>
      </c>
      <c r="J83" s="10" t="e">
        <v>#DIV/0!</v>
      </c>
      <c r="K83" s="6"/>
    </row>
    <row r="84" spans="1:11" x14ac:dyDescent="0.25">
      <c r="A84" s="16" t="s">
        <v>125</v>
      </c>
      <c r="B84" s="8" t="s">
        <v>126</v>
      </c>
      <c r="C84" s="7">
        <v>2279173</v>
      </c>
      <c r="D84" s="7">
        <v>2279353</v>
      </c>
      <c r="E84" s="7">
        <f t="shared" si="2"/>
        <v>180</v>
      </c>
      <c r="F84" s="7">
        <v>1</v>
      </c>
      <c r="G84" s="9">
        <v>8.8460879768218348</v>
      </c>
      <c r="H84" s="7">
        <v>0</v>
      </c>
      <c r="I84" s="9">
        <v>0</v>
      </c>
      <c r="J84" s="10" t="e">
        <v>#DIV/0!</v>
      </c>
      <c r="K84" s="6"/>
    </row>
    <row r="85" spans="1:11" x14ac:dyDescent="0.25">
      <c r="A85" s="16" t="s">
        <v>42</v>
      </c>
      <c r="B85" s="11" t="s">
        <v>10</v>
      </c>
      <c r="C85" s="7">
        <v>2285948</v>
      </c>
      <c r="D85" s="7">
        <v>2286338</v>
      </c>
      <c r="E85" s="7">
        <f t="shared" si="2"/>
        <v>390</v>
      </c>
      <c r="F85" s="7">
        <v>1</v>
      </c>
      <c r="G85" s="9">
        <v>4.0828098354562314</v>
      </c>
      <c r="H85" s="7">
        <v>0</v>
      </c>
      <c r="I85" s="9">
        <v>0</v>
      </c>
      <c r="J85" s="10" t="e">
        <v>#DIV/0!</v>
      </c>
      <c r="K85" s="6"/>
    </row>
    <row r="86" spans="1:11" x14ac:dyDescent="0.25">
      <c r="A86" s="16" t="s">
        <v>229</v>
      </c>
      <c r="B86" s="11" t="s">
        <v>10</v>
      </c>
      <c r="C86" s="7">
        <v>2298421</v>
      </c>
      <c r="D86" s="7">
        <v>2298556</v>
      </c>
      <c r="E86" s="7">
        <f t="shared" si="2"/>
        <v>135</v>
      </c>
      <c r="F86" s="7">
        <v>2</v>
      </c>
      <c r="G86" s="9">
        <v>23.589567938191557</v>
      </c>
      <c r="H86" s="7">
        <v>0</v>
      </c>
      <c r="I86" s="9">
        <v>0</v>
      </c>
      <c r="J86" s="10" t="e">
        <v>#DIV/0!</v>
      </c>
      <c r="K86" s="12"/>
    </row>
    <row r="87" spans="1:11" x14ac:dyDescent="0.25">
      <c r="A87" s="16" t="s">
        <v>108</v>
      </c>
      <c r="B87" s="8" t="s">
        <v>109</v>
      </c>
      <c r="C87" s="7">
        <v>2361250</v>
      </c>
      <c r="D87" s="7">
        <v>2361871</v>
      </c>
      <c r="E87" s="7">
        <f t="shared" si="2"/>
        <v>621</v>
      </c>
      <c r="F87" s="7">
        <v>3</v>
      </c>
      <c r="G87" s="9">
        <v>7.692250414627682</v>
      </c>
      <c r="H87" s="7">
        <v>0</v>
      </c>
      <c r="I87" s="9">
        <v>0</v>
      </c>
      <c r="J87" s="10" t="e">
        <v>#DIV/0!</v>
      </c>
      <c r="K87" s="12"/>
    </row>
    <row r="88" spans="1:11" x14ac:dyDescent="0.25">
      <c r="A88" s="16" t="s">
        <v>25</v>
      </c>
      <c r="B88" s="8" t="s">
        <v>26</v>
      </c>
      <c r="C88" s="7">
        <v>2398704</v>
      </c>
      <c r="D88" s="7">
        <v>2399316</v>
      </c>
      <c r="E88" s="7">
        <f t="shared" si="2"/>
        <v>612</v>
      </c>
      <c r="F88" s="7">
        <v>1</v>
      </c>
      <c r="G88" s="9">
        <v>2.6017905814181863</v>
      </c>
      <c r="H88" s="7">
        <v>0</v>
      </c>
      <c r="I88" s="9">
        <v>0</v>
      </c>
      <c r="J88" s="10" t="e">
        <v>#DIV/0!</v>
      </c>
      <c r="K88" s="6"/>
    </row>
    <row r="89" spans="1:11" x14ac:dyDescent="0.25">
      <c r="A89" s="16" t="s">
        <v>106</v>
      </c>
      <c r="B89" s="11" t="s">
        <v>10</v>
      </c>
      <c r="C89" s="7">
        <v>2402546</v>
      </c>
      <c r="D89" s="7">
        <v>2402756</v>
      </c>
      <c r="E89" s="7">
        <f t="shared" si="2"/>
        <v>210</v>
      </c>
      <c r="F89" s="7">
        <v>1</v>
      </c>
      <c r="G89" s="9">
        <v>7.582361122990144</v>
      </c>
      <c r="H89" s="7">
        <v>0</v>
      </c>
      <c r="I89" s="9">
        <v>0</v>
      </c>
      <c r="J89" s="10" t="e">
        <v>#DIV/0!</v>
      </c>
      <c r="K89" s="6"/>
    </row>
    <row r="90" spans="1:11" x14ac:dyDescent="0.25">
      <c r="A90" s="16" t="s">
        <v>286</v>
      </c>
      <c r="B90" s="11" t="s">
        <v>10</v>
      </c>
      <c r="C90" s="7">
        <v>2424685</v>
      </c>
      <c r="D90" s="7">
        <v>2425330</v>
      </c>
      <c r="E90" s="7">
        <f t="shared" si="2"/>
        <v>645</v>
      </c>
      <c r="F90" s="7">
        <v>201</v>
      </c>
      <c r="G90" s="9">
        <v>496.20381860684336</v>
      </c>
      <c r="H90" s="7">
        <v>0</v>
      </c>
      <c r="I90" s="9">
        <v>0</v>
      </c>
      <c r="J90" s="10" t="e">
        <v>#DIV/0!</v>
      </c>
      <c r="K90" s="6"/>
    </row>
    <row r="91" spans="1:11" x14ac:dyDescent="0.25">
      <c r="A91" s="16" t="s">
        <v>209</v>
      </c>
      <c r="B91" s="11" t="s">
        <v>10</v>
      </c>
      <c r="C91" s="7">
        <v>2432458</v>
      </c>
      <c r="D91" s="7">
        <v>2432653</v>
      </c>
      <c r="E91" s="7">
        <f t="shared" si="2"/>
        <v>195</v>
      </c>
      <c r="F91" s="7">
        <v>2</v>
      </c>
      <c r="G91" s="9">
        <v>16.331239341824926</v>
      </c>
      <c r="H91" s="7">
        <v>0</v>
      </c>
      <c r="I91" s="9">
        <v>0</v>
      </c>
      <c r="J91" s="10" t="e">
        <v>#DIV/0!</v>
      </c>
      <c r="K91" s="12"/>
    </row>
    <row r="92" spans="1:11" x14ac:dyDescent="0.25">
      <c r="A92" s="16" t="s">
        <v>172</v>
      </c>
      <c r="B92" s="8" t="s">
        <v>173</v>
      </c>
      <c r="C92" s="7">
        <v>2454448</v>
      </c>
      <c r="D92" s="7">
        <v>2455105</v>
      </c>
      <c r="E92" s="7">
        <f t="shared" si="2"/>
        <v>657</v>
      </c>
      <c r="F92" s="7">
        <v>5</v>
      </c>
      <c r="G92" s="9">
        <v>12.117928735372375</v>
      </c>
      <c r="H92" s="7">
        <v>0</v>
      </c>
      <c r="I92" s="9">
        <v>0</v>
      </c>
      <c r="J92" s="10" t="e">
        <v>#DIV/0!</v>
      </c>
      <c r="K92" s="6"/>
    </row>
    <row r="93" spans="1:11" x14ac:dyDescent="0.25">
      <c r="A93" s="16" t="s">
        <v>58</v>
      </c>
      <c r="B93" s="14" t="s">
        <v>59</v>
      </c>
      <c r="C93" s="7">
        <v>2468773</v>
      </c>
      <c r="D93" s="7">
        <v>2469115</v>
      </c>
      <c r="E93" s="7">
        <f t="shared" si="2"/>
        <v>342</v>
      </c>
      <c r="F93" s="7">
        <v>1</v>
      </c>
      <c r="G93" s="9">
        <v>4.6558357772746497</v>
      </c>
      <c r="H93" s="7">
        <v>0</v>
      </c>
      <c r="I93" s="9">
        <v>0</v>
      </c>
      <c r="J93" s="10" t="e">
        <v>#DIV/0!</v>
      </c>
      <c r="K93" s="12"/>
    </row>
    <row r="94" spans="1:11" x14ac:dyDescent="0.25">
      <c r="A94" s="16" t="s">
        <v>110</v>
      </c>
      <c r="B94" s="8" t="s">
        <v>111</v>
      </c>
      <c r="C94" s="7">
        <v>2518774</v>
      </c>
      <c r="D94" s="7">
        <v>2519770</v>
      </c>
      <c r="E94" s="7">
        <f t="shared" si="2"/>
        <v>996</v>
      </c>
      <c r="F94" s="7">
        <v>5</v>
      </c>
      <c r="G94" s="9">
        <v>7.9934529911040668</v>
      </c>
      <c r="H94" s="7">
        <v>0</v>
      </c>
      <c r="I94" s="9">
        <v>0</v>
      </c>
      <c r="J94" s="10" t="e">
        <v>#DIV/0!</v>
      </c>
      <c r="K94" s="6"/>
    </row>
    <row r="95" spans="1:11" x14ac:dyDescent="0.25">
      <c r="A95" s="16" t="s">
        <v>187</v>
      </c>
      <c r="B95" s="11" t="s">
        <v>10</v>
      </c>
      <c r="C95" s="7">
        <v>2524449</v>
      </c>
      <c r="D95" s="7">
        <v>2524683</v>
      </c>
      <c r="E95" s="7">
        <f t="shared" si="2"/>
        <v>234</v>
      </c>
      <c r="F95" s="7">
        <v>2</v>
      </c>
      <c r="G95" s="9">
        <v>13.609366118187436</v>
      </c>
      <c r="H95" s="7">
        <v>0</v>
      </c>
      <c r="I95" s="9">
        <v>0</v>
      </c>
      <c r="J95" s="10" t="e">
        <v>#DIV/0!</v>
      </c>
      <c r="K95" s="6"/>
    </row>
    <row r="96" spans="1:11" x14ac:dyDescent="0.25">
      <c r="A96" s="16" t="s">
        <v>146</v>
      </c>
      <c r="B96" s="11" t="s">
        <v>10</v>
      </c>
      <c r="C96" s="7">
        <v>2535653</v>
      </c>
      <c r="D96" s="7">
        <v>2535959</v>
      </c>
      <c r="E96" s="7">
        <f t="shared" si="2"/>
        <v>306</v>
      </c>
      <c r="F96" s="7">
        <v>2</v>
      </c>
      <c r="G96" s="9">
        <v>10.407162325672745</v>
      </c>
      <c r="H96" s="7">
        <v>0</v>
      </c>
      <c r="I96" s="9">
        <v>0</v>
      </c>
      <c r="J96" s="10" t="e">
        <v>#DIV/0!</v>
      </c>
      <c r="K96" s="6"/>
    </row>
    <row r="97" spans="1:11" x14ac:dyDescent="0.25">
      <c r="A97" s="16" t="s">
        <v>85</v>
      </c>
      <c r="B97" s="11" t="s">
        <v>10</v>
      </c>
      <c r="C97" s="7">
        <v>2537903</v>
      </c>
      <c r="D97" s="7">
        <v>2538152</v>
      </c>
      <c r="E97" s="7">
        <f t="shared" si="2"/>
        <v>249</v>
      </c>
      <c r="F97" s="7">
        <v>1</v>
      </c>
      <c r="G97" s="9">
        <v>6.394762392883254</v>
      </c>
      <c r="H97" s="7">
        <v>0</v>
      </c>
      <c r="I97" s="9">
        <v>0</v>
      </c>
      <c r="J97" s="10" t="e">
        <v>#DIV/0!</v>
      </c>
      <c r="K97" s="6"/>
    </row>
    <row r="98" spans="1:11" x14ac:dyDescent="0.25">
      <c r="A98" s="16" t="s">
        <v>16</v>
      </c>
      <c r="B98" s="8" t="s">
        <v>17</v>
      </c>
      <c r="C98" s="7">
        <v>2561866</v>
      </c>
      <c r="D98" s="7">
        <v>2563096</v>
      </c>
      <c r="E98" s="7">
        <f t="shared" si="2"/>
        <v>1230</v>
      </c>
      <c r="F98" s="7">
        <v>1</v>
      </c>
      <c r="G98" s="9">
        <v>1.2945494600227074</v>
      </c>
      <c r="H98" s="7">
        <v>1</v>
      </c>
      <c r="I98" s="9">
        <v>0.83888522254102382</v>
      </c>
      <c r="J98" s="10">
        <v>-1.543178286180146</v>
      </c>
      <c r="K98" s="6"/>
    </row>
    <row r="99" spans="1:11" x14ac:dyDescent="0.25">
      <c r="A99" s="16" t="s">
        <v>104</v>
      </c>
      <c r="B99" s="8" t="s">
        <v>105</v>
      </c>
      <c r="C99" s="7">
        <v>2587823</v>
      </c>
      <c r="D99" s="7">
        <v>2588465</v>
      </c>
      <c r="E99" s="7">
        <f t="shared" ref="E99:E130" si="3">D99-C99</f>
        <v>642</v>
      </c>
      <c r="F99" s="7">
        <v>3</v>
      </c>
      <c r="G99" s="9">
        <v>7.4406347468594864</v>
      </c>
      <c r="H99" s="7">
        <v>0</v>
      </c>
      <c r="I99" s="9">
        <v>0</v>
      </c>
      <c r="J99" s="10" t="e">
        <v>#DIV/0!</v>
      </c>
      <c r="K99" s="6"/>
    </row>
    <row r="100" spans="1:11" x14ac:dyDescent="0.25">
      <c r="A100" s="16" t="s">
        <v>93</v>
      </c>
      <c r="B100" s="11" t="s">
        <v>10</v>
      </c>
      <c r="C100" s="7">
        <v>2591743</v>
      </c>
      <c r="D100" s="7">
        <v>2591980</v>
      </c>
      <c r="E100" s="7">
        <f t="shared" si="3"/>
        <v>237</v>
      </c>
      <c r="F100" s="7">
        <v>1</v>
      </c>
      <c r="G100" s="9">
        <v>6.7185478304975952</v>
      </c>
      <c r="H100" s="7">
        <v>0</v>
      </c>
      <c r="I100" s="9">
        <v>0</v>
      </c>
      <c r="J100" s="10" t="e">
        <v>#DIV/0!</v>
      </c>
      <c r="K100" s="6"/>
    </row>
    <row r="101" spans="1:11" x14ac:dyDescent="0.25">
      <c r="A101" s="16" t="s">
        <v>133</v>
      </c>
      <c r="B101" s="14" t="s">
        <v>134</v>
      </c>
      <c r="C101" s="7">
        <v>2595901</v>
      </c>
      <c r="D101" s="7">
        <v>2596075</v>
      </c>
      <c r="E101" s="7">
        <f t="shared" si="3"/>
        <v>174</v>
      </c>
      <c r="F101" s="7">
        <v>1</v>
      </c>
      <c r="G101" s="9">
        <v>9.151125493263967</v>
      </c>
      <c r="H101" s="7">
        <v>0</v>
      </c>
      <c r="I101" s="9">
        <v>0</v>
      </c>
      <c r="J101" s="10" t="e">
        <v>#DIV/0!</v>
      </c>
      <c r="K101" s="6"/>
    </row>
    <row r="102" spans="1:11" x14ac:dyDescent="0.25">
      <c r="A102" s="16" t="s">
        <v>149</v>
      </c>
      <c r="B102" s="11" t="s">
        <v>10</v>
      </c>
      <c r="C102" s="7">
        <v>2625434</v>
      </c>
      <c r="D102" s="7">
        <v>2625584</v>
      </c>
      <c r="E102" s="7">
        <f t="shared" si="3"/>
        <v>150</v>
      </c>
      <c r="F102" s="7">
        <v>1</v>
      </c>
      <c r="G102" s="9">
        <v>10.615305572186202</v>
      </c>
      <c r="H102" s="7">
        <v>0</v>
      </c>
      <c r="I102" s="9">
        <v>0</v>
      </c>
      <c r="J102" s="10" t="e">
        <v>#DIV/0!</v>
      </c>
      <c r="K102" s="6"/>
    </row>
    <row r="103" spans="1:11" x14ac:dyDescent="0.25">
      <c r="A103" s="16" t="s">
        <v>153</v>
      </c>
      <c r="B103" s="8" t="s">
        <v>154</v>
      </c>
      <c r="C103" s="7">
        <v>2669702</v>
      </c>
      <c r="D103" s="7">
        <v>2670293</v>
      </c>
      <c r="E103" s="7">
        <f t="shared" si="3"/>
        <v>591</v>
      </c>
      <c r="F103" s="7">
        <v>4</v>
      </c>
      <c r="G103" s="9">
        <v>10.77695997176264</v>
      </c>
      <c r="H103" s="7">
        <v>0</v>
      </c>
      <c r="I103" s="9">
        <v>0</v>
      </c>
      <c r="J103" s="10" t="e">
        <v>#DIV/0!</v>
      </c>
      <c r="K103" s="6"/>
    </row>
    <row r="104" spans="1:11" x14ac:dyDescent="0.25">
      <c r="A104" s="16" t="s">
        <v>150</v>
      </c>
      <c r="B104" s="8" t="s">
        <v>151</v>
      </c>
      <c r="C104" s="7">
        <v>2673758</v>
      </c>
      <c r="D104" s="7">
        <v>2674355</v>
      </c>
      <c r="E104" s="7">
        <f t="shared" si="3"/>
        <v>597</v>
      </c>
      <c r="F104" s="7">
        <v>4</v>
      </c>
      <c r="G104" s="9">
        <v>10.668648816267538</v>
      </c>
      <c r="H104" s="7">
        <v>0</v>
      </c>
      <c r="I104" s="9">
        <v>0</v>
      </c>
      <c r="J104" s="10" t="e">
        <v>#DIV/0!</v>
      </c>
      <c r="K104" s="12"/>
    </row>
    <row r="105" spans="1:11" x14ac:dyDescent="0.25">
      <c r="A105" s="16" t="s">
        <v>46</v>
      </c>
      <c r="B105" s="11" t="s">
        <v>10</v>
      </c>
      <c r="C105" s="7">
        <v>2701454</v>
      </c>
      <c r="D105" s="7">
        <v>2701841</v>
      </c>
      <c r="E105" s="7">
        <f t="shared" si="3"/>
        <v>387</v>
      </c>
      <c r="F105" s="7">
        <v>1</v>
      </c>
      <c r="G105" s="9">
        <v>4.1144595241031787</v>
      </c>
      <c r="H105" s="7">
        <v>0</v>
      </c>
      <c r="I105" s="9">
        <v>0</v>
      </c>
      <c r="J105" s="10" t="e">
        <v>#DIV/0!</v>
      </c>
      <c r="K105" s="6"/>
    </row>
    <row r="106" spans="1:11" x14ac:dyDescent="0.25">
      <c r="A106" s="16" t="s">
        <v>224</v>
      </c>
      <c r="B106" s="14" t="s">
        <v>225</v>
      </c>
      <c r="C106" s="7">
        <v>2820090</v>
      </c>
      <c r="D106" s="7">
        <v>2820309</v>
      </c>
      <c r="E106" s="7">
        <f t="shared" si="3"/>
        <v>219</v>
      </c>
      <c r="F106" s="7">
        <v>3</v>
      </c>
      <c r="G106" s="9">
        <v>21.812271723670275</v>
      </c>
      <c r="H106" s="7">
        <v>0</v>
      </c>
      <c r="I106" s="9">
        <v>0</v>
      </c>
      <c r="J106" s="10" t="e">
        <v>#DIV/0!</v>
      </c>
      <c r="K106" s="6"/>
    </row>
    <row r="107" spans="1:11" x14ac:dyDescent="0.25">
      <c r="A107" s="16" t="s">
        <v>201</v>
      </c>
      <c r="B107" s="11" t="s">
        <v>10</v>
      </c>
      <c r="C107" s="7">
        <v>2907775</v>
      </c>
      <c r="D107" s="7">
        <v>2907988</v>
      </c>
      <c r="E107" s="7">
        <f t="shared" si="3"/>
        <v>213</v>
      </c>
      <c r="F107" s="7">
        <v>2</v>
      </c>
      <c r="G107" s="9">
        <v>14.951134608712959</v>
      </c>
      <c r="H107" s="7">
        <v>0</v>
      </c>
      <c r="I107" s="9">
        <v>0</v>
      </c>
      <c r="J107" s="10" t="e">
        <v>#DIV/0!</v>
      </c>
      <c r="K107" s="12"/>
    </row>
    <row r="108" spans="1:11" x14ac:dyDescent="0.25">
      <c r="A108" s="16" t="s">
        <v>252</v>
      </c>
      <c r="B108" s="8" t="s">
        <v>253</v>
      </c>
      <c r="C108" s="7">
        <v>2914654</v>
      </c>
      <c r="D108" s="7">
        <v>2915086</v>
      </c>
      <c r="E108" s="7">
        <f t="shared" si="3"/>
        <v>432</v>
      </c>
      <c r="F108" s="7">
        <v>9</v>
      </c>
      <c r="G108" s="9">
        <v>33.172829913081877</v>
      </c>
      <c r="H108" s="7">
        <v>0</v>
      </c>
      <c r="I108" s="9">
        <v>0</v>
      </c>
      <c r="J108" s="10" t="e">
        <v>#DIV/0!</v>
      </c>
      <c r="K108" s="12"/>
    </row>
    <row r="109" spans="1:11" x14ac:dyDescent="0.25">
      <c r="A109" s="16" t="s">
        <v>129</v>
      </c>
      <c r="B109" s="8" t="s">
        <v>130</v>
      </c>
      <c r="C109" s="7">
        <v>2933148</v>
      </c>
      <c r="D109" s="7">
        <v>2934381</v>
      </c>
      <c r="E109" s="7">
        <f t="shared" si="3"/>
        <v>1233</v>
      </c>
      <c r="F109" s="7">
        <v>7</v>
      </c>
      <c r="G109" s="9">
        <v>9.0397979325186633</v>
      </c>
      <c r="H109" s="7">
        <v>1</v>
      </c>
      <c r="I109" s="9">
        <v>0.83684413927450063</v>
      </c>
      <c r="J109" s="10">
        <v>-10.802248003261022</v>
      </c>
      <c r="K109" s="6"/>
    </row>
    <row r="110" spans="1:11" x14ac:dyDescent="0.25">
      <c r="A110" s="16" t="s">
        <v>166</v>
      </c>
      <c r="B110" s="11" t="s">
        <v>10</v>
      </c>
      <c r="C110" s="7">
        <v>3003342</v>
      </c>
      <c r="D110" s="7">
        <v>3003477</v>
      </c>
      <c r="E110" s="7">
        <f t="shared" si="3"/>
        <v>135</v>
      </c>
      <c r="F110" s="7">
        <v>1</v>
      </c>
      <c r="G110" s="9">
        <v>11.794783969095779</v>
      </c>
      <c r="H110" s="7">
        <v>0</v>
      </c>
      <c r="I110" s="9">
        <v>0</v>
      </c>
      <c r="J110" s="10" t="e">
        <v>#DIV/0!</v>
      </c>
      <c r="K110" s="12"/>
    </row>
    <row r="111" spans="1:11" x14ac:dyDescent="0.25">
      <c r="A111" s="16" t="s">
        <v>191</v>
      </c>
      <c r="B111" s="8" t="s">
        <v>192</v>
      </c>
      <c r="C111" s="7">
        <v>3042173</v>
      </c>
      <c r="D111" s="7">
        <v>3042287</v>
      </c>
      <c r="E111" s="7">
        <f t="shared" si="3"/>
        <v>114</v>
      </c>
      <c r="F111" s="7">
        <v>1</v>
      </c>
      <c r="G111" s="9">
        <v>13.967507331823949</v>
      </c>
      <c r="H111" s="7">
        <v>0</v>
      </c>
      <c r="I111" s="9">
        <v>0</v>
      </c>
      <c r="J111" s="10" t="e">
        <v>#DIV/0!</v>
      </c>
      <c r="K111" s="6"/>
    </row>
    <row r="112" spans="1:11" x14ac:dyDescent="0.25">
      <c r="A112" s="16" t="s">
        <v>131</v>
      </c>
      <c r="B112" s="8" t="s">
        <v>132</v>
      </c>
      <c r="C112" s="7">
        <v>3053367</v>
      </c>
      <c r="D112" s="7">
        <v>3054588</v>
      </c>
      <c r="E112" s="7">
        <f t="shared" si="3"/>
        <v>1221</v>
      </c>
      <c r="F112" s="7">
        <v>7</v>
      </c>
      <c r="G112" s="9">
        <v>9.1286411554426792</v>
      </c>
      <c r="H112" s="7">
        <v>1</v>
      </c>
      <c r="I112" s="9">
        <v>0.84506865169980283</v>
      </c>
      <c r="J112" s="10">
        <v>-10.802248003261022</v>
      </c>
      <c r="K112" s="6"/>
    </row>
    <row r="113" spans="1:11" x14ac:dyDescent="0.25">
      <c r="A113" s="16" t="s">
        <v>137</v>
      </c>
      <c r="B113" s="8" t="s">
        <v>138</v>
      </c>
      <c r="C113" s="7">
        <v>3086106</v>
      </c>
      <c r="D113" s="7">
        <v>3086436</v>
      </c>
      <c r="E113" s="7">
        <f t="shared" si="3"/>
        <v>330</v>
      </c>
      <c r="F113" s="7">
        <v>2</v>
      </c>
      <c r="G113" s="9">
        <v>9.6502777928965457</v>
      </c>
      <c r="H113" s="7">
        <v>0</v>
      </c>
      <c r="I113" s="9">
        <v>0</v>
      </c>
      <c r="J113" s="10" t="e">
        <v>#DIV/0!</v>
      </c>
      <c r="K113" s="12"/>
    </row>
    <row r="114" spans="1:11" x14ac:dyDescent="0.25">
      <c r="A114" s="16" t="s">
        <v>91</v>
      </c>
      <c r="B114" s="8" t="s">
        <v>92</v>
      </c>
      <c r="C114" s="7">
        <v>3205126</v>
      </c>
      <c r="D114" s="7">
        <v>3205366</v>
      </c>
      <c r="E114" s="7">
        <f t="shared" si="3"/>
        <v>240</v>
      </c>
      <c r="F114" s="7">
        <v>1</v>
      </c>
      <c r="G114" s="9">
        <v>6.6345659826163752</v>
      </c>
      <c r="H114" s="7">
        <v>0</v>
      </c>
      <c r="I114" s="9">
        <v>0</v>
      </c>
      <c r="J114" s="10" t="e">
        <v>#DIV/0!</v>
      </c>
      <c r="K114" s="6"/>
    </row>
    <row r="115" spans="1:11" x14ac:dyDescent="0.25">
      <c r="A115" s="16" t="s">
        <v>82</v>
      </c>
      <c r="B115" s="11" t="s">
        <v>10</v>
      </c>
      <c r="C115" s="7">
        <v>3299206</v>
      </c>
      <c r="D115" s="7">
        <v>3299476</v>
      </c>
      <c r="E115" s="7">
        <f t="shared" si="3"/>
        <v>270</v>
      </c>
      <c r="F115" s="7">
        <v>1</v>
      </c>
      <c r="G115" s="9">
        <v>5.8973919845478893</v>
      </c>
      <c r="H115" s="7">
        <v>0</v>
      </c>
      <c r="I115" s="9">
        <v>0</v>
      </c>
      <c r="J115" s="10" t="e">
        <v>#DIV/0!</v>
      </c>
      <c r="K115" s="6"/>
    </row>
    <row r="116" spans="1:11" x14ac:dyDescent="0.25">
      <c r="A116" s="16" t="s">
        <v>50</v>
      </c>
      <c r="B116" s="8" t="s">
        <v>51</v>
      </c>
      <c r="C116" s="7">
        <v>3322827</v>
      </c>
      <c r="D116" s="7">
        <v>3323178</v>
      </c>
      <c r="E116" s="7">
        <f t="shared" si="3"/>
        <v>351</v>
      </c>
      <c r="F116" s="7">
        <v>1</v>
      </c>
      <c r="G116" s="9">
        <v>4.5364553727291455</v>
      </c>
      <c r="H116" s="7">
        <v>0</v>
      </c>
      <c r="I116" s="9">
        <v>0</v>
      </c>
      <c r="J116" s="10" t="e">
        <v>#DIV/0!</v>
      </c>
      <c r="K116" s="6"/>
    </row>
    <row r="117" spans="1:11" x14ac:dyDescent="0.25">
      <c r="A117" s="16" t="s">
        <v>70</v>
      </c>
      <c r="B117" s="8" t="s">
        <v>71</v>
      </c>
      <c r="C117" s="7">
        <v>3336850</v>
      </c>
      <c r="D117" s="7">
        <v>3337144</v>
      </c>
      <c r="E117" s="7">
        <f t="shared" si="3"/>
        <v>294</v>
      </c>
      <c r="F117" s="7">
        <v>1</v>
      </c>
      <c r="G117" s="9">
        <v>5.4159722307072453</v>
      </c>
      <c r="H117" s="7">
        <v>0</v>
      </c>
      <c r="I117" s="9">
        <v>0</v>
      </c>
      <c r="J117" s="10" t="e">
        <v>#DIV/0!</v>
      </c>
      <c r="K117" s="12"/>
    </row>
    <row r="118" spans="1:11" x14ac:dyDescent="0.25">
      <c r="A118" s="16" t="s">
        <v>140</v>
      </c>
      <c r="B118" s="8" t="s">
        <v>141</v>
      </c>
      <c r="C118" s="7">
        <v>3356713</v>
      </c>
      <c r="D118" s="7">
        <v>3357037</v>
      </c>
      <c r="E118" s="7">
        <f t="shared" si="3"/>
        <v>324</v>
      </c>
      <c r="F118" s="7">
        <v>2</v>
      </c>
      <c r="G118" s="9">
        <v>9.8289866409131488</v>
      </c>
      <c r="H118" s="7">
        <v>0</v>
      </c>
      <c r="I118" s="9">
        <v>0</v>
      </c>
      <c r="J118" s="10" t="e">
        <v>#DIV/0!</v>
      </c>
      <c r="K118" s="6"/>
    </row>
    <row r="119" spans="1:11" x14ac:dyDescent="0.25">
      <c r="A119" s="16" t="s">
        <v>113</v>
      </c>
      <c r="B119" s="8" t="s">
        <v>114</v>
      </c>
      <c r="C119" s="7">
        <v>3363266</v>
      </c>
      <c r="D119" s="7">
        <v>3363662</v>
      </c>
      <c r="E119" s="7">
        <f t="shared" si="3"/>
        <v>396</v>
      </c>
      <c r="F119" s="7">
        <v>2</v>
      </c>
      <c r="G119" s="9">
        <v>8.041898160747122</v>
      </c>
      <c r="H119" s="7">
        <v>0</v>
      </c>
      <c r="I119" s="9">
        <v>0</v>
      </c>
      <c r="J119" s="10" t="e">
        <v>#DIV/0!</v>
      </c>
      <c r="K119" s="6"/>
    </row>
    <row r="120" spans="1:11" x14ac:dyDescent="0.25">
      <c r="A120" s="16" t="s">
        <v>263</v>
      </c>
      <c r="B120" s="8" t="s">
        <v>264</v>
      </c>
      <c r="C120" s="7">
        <v>3417358</v>
      </c>
      <c r="D120" s="7">
        <v>3418564</v>
      </c>
      <c r="E120" s="7">
        <f t="shared" si="3"/>
        <v>1206</v>
      </c>
      <c r="F120" s="7">
        <v>31</v>
      </c>
      <c r="G120" s="9">
        <v>40.929660788280131</v>
      </c>
      <c r="H120" s="7">
        <v>0</v>
      </c>
      <c r="I120" s="9">
        <v>0</v>
      </c>
      <c r="J120" s="10" t="e">
        <v>#DIV/0!</v>
      </c>
      <c r="K120" s="6"/>
    </row>
    <row r="121" spans="1:11" x14ac:dyDescent="0.25">
      <c r="A121" s="16" t="s">
        <v>275</v>
      </c>
      <c r="B121" s="11" t="s">
        <v>10</v>
      </c>
      <c r="C121" s="7">
        <v>3461397</v>
      </c>
      <c r="D121" s="7">
        <v>3461871</v>
      </c>
      <c r="E121" s="7">
        <f t="shared" si="3"/>
        <v>474</v>
      </c>
      <c r="F121" s="7">
        <v>34</v>
      </c>
      <c r="G121" s="9">
        <v>114.21531311845912</v>
      </c>
      <c r="H121" s="7">
        <v>0</v>
      </c>
      <c r="I121" s="9">
        <v>0</v>
      </c>
      <c r="J121" s="10" t="e">
        <v>#DIV/0!</v>
      </c>
      <c r="K121" s="12"/>
    </row>
    <row r="122" spans="1:11" x14ac:dyDescent="0.25">
      <c r="A122" s="16" t="s">
        <v>287</v>
      </c>
      <c r="B122" s="11" t="s">
        <v>10</v>
      </c>
      <c r="C122" s="7">
        <v>3527196</v>
      </c>
      <c r="D122" s="7">
        <v>3527310</v>
      </c>
      <c r="E122" s="7">
        <f t="shared" si="3"/>
        <v>114</v>
      </c>
      <c r="F122" s="7">
        <v>56</v>
      </c>
      <c r="G122" s="9">
        <v>782.18041058214112</v>
      </c>
      <c r="H122" s="7">
        <v>0</v>
      </c>
      <c r="I122" s="9">
        <v>0</v>
      </c>
      <c r="J122" s="10" t="e">
        <v>#DIV/0!</v>
      </c>
      <c r="K122" s="12"/>
    </row>
    <row r="123" spans="1:11" x14ac:dyDescent="0.25">
      <c r="A123" s="16" t="s">
        <v>277</v>
      </c>
      <c r="B123" s="11" t="s">
        <v>10</v>
      </c>
      <c r="C123" s="7">
        <v>3581609</v>
      </c>
      <c r="D123" s="7">
        <v>3581954</v>
      </c>
      <c r="E123" s="7">
        <f t="shared" si="3"/>
        <v>345</v>
      </c>
      <c r="F123" s="7">
        <v>29</v>
      </c>
      <c r="G123" s="9">
        <v>133.84515721452166</v>
      </c>
      <c r="H123" s="7">
        <v>0</v>
      </c>
      <c r="I123" s="9">
        <v>0</v>
      </c>
      <c r="J123" s="10" t="e">
        <v>#DIV/0!</v>
      </c>
      <c r="K123" s="6"/>
    </row>
    <row r="124" spans="1:11" x14ac:dyDescent="0.25">
      <c r="A124" s="16" t="s">
        <v>247</v>
      </c>
      <c r="B124" s="8" t="s">
        <v>248</v>
      </c>
      <c r="C124" s="7">
        <v>3617575</v>
      </c>
      <c r="D124" s="7">
        <v>3617830</v>
      </c>
      <c r="E124" s="7">
        <f t="shared" si="3"/>
        <v>255</v>
      </c>
      <c r="F124" s="7">
        <v>5</v>
      </c>
      <c r="G124" s="9">
        <v>31.221486977018237</v>
      </c>
      <c r="H124" s="7">
        <v>0</v>
      </c>
      <c r="I124" s="9">
        <v>0</v>
      </c>
      <c r="J124" s="10" t="e">
        <v>#DIV/0!</v>
      </c>
      <c r="K124" s="6"/>
    </row>
    <row r="125" spans="1:11" x14ac:dyDescent="0.25">
      <c r="A125" s="16" t="s">
        <v>158</v>
      </c>
      <c r="B125" s="11" t="s">
        <v>10</v>
      </c>
      <c r="C125" s="7">
        <v>3663536</v>
      </c>
      <c r="D125" s="7">
        <v>3663680</v>
      </c>
      <c r="E125" s="7">
        <f t="shared" si="3"/>
        <v>144</v>
      </c>
      <c r="F125" s="7">
        <v>1</v>
      </c>
      <c r="G125" s="9">
        <v>11.057609971027293</v>
      </c>
      <c r="H125" s="7">
        <v>0</v>
      </c>
      <c r="I125" s="9">
        <v>0</v>
      </c>
      <c r="J125" s="10" t="e">
        <v>#DIV/0!</v>
      </c>
      <c r="K125" s="6"/>
    </row>
    <row r="126" spans="1:11" x14ac:dyDescent="0.25">
      <c r="A126" s="16" t="s">
        <v>217</v>
      </c>
      <c r="B126" s="11" t="s">
        <v>10</v>
      </c>
      <c r="C126" s="7">
        <v>3669701</v>
      </c>
      <c r="D126" s="7">
        <v>3669860</v>
      </c>
      <c r="E126" s="7">
        <f t="shared" si="3"/>
        <v>159</v>
      </c>
      <c r="F126" s="7">
        <v>2</v>
      </c>
      <c r="G126" s="9">
        <v>20.028878438087172</v>
      </c>
      <c r="H126" s="7">
        <v>0</v>
      </c>
      <c r="I126" s="9">
        <v>0</v>
      </c>
      <c r="J126" s="10" t="e">
        <v>#DIV/0!</v>
      </c>
      <c r="K126" s="6"/>
    </row>
    <row r="127" spans="1:11" x14ac:dyDescent="0.25">
      <c r="A127" s="16" t="s">
        <v>257</v>
      </c>
      <c r="B127" s="8" t="s">
        <v>258</v>
      </c>
      <c r="C127" s="7">
        <v>3674233</v>
      </c>
      <c r="D127" s="7">
        <v>3674599</v>
      </c>
      <c r="E127" s="7">
        <f t="shared" si="3"/>
        <v>366</v>
      </c>
      <c r="F127" s="7">
        <v>9</v>
      </c>
      <c r="G127" s="9">
        <v>39.154815635113039</v>
      </c>
      <c r="H127" s="7">
        <v>0</v>
      </c>
      <c r="I127" s="9">
        <v>0</v>
      </c>
      <c r="J127" s="10" t="e">
        <v>#DIV/0!</v>
      </c>
      <c r="K127" s="6"/>
    </row>
    <row r="128" spans="1:11" x14ac:dyDescent="0.25">
      <c r="A128" s="16" t="s">
        <v>148</v>
      </c>
      <c r="B128" s="11" t="s">
        <v>10</v>
      </c>
      <c r="C128" s="7">
        <v>3718382</v>
      </c>
      <c r="D128" s="7">
        <v>3718838</v>
      </c>
      <c r="E128" s="7">
        <f t="shared" si="3"/>
        <v>456</v>
      </c>
      <c r="F128" s="7">
        <v>3</v>
      </c>
      <c r="G128" s="9">
        <v>10.475630498867961</v>
      </c>
      <c r="H128" s="7">
        <v>0</v>
      </c>
      <c r="I128" s="9">
        <v>0</v>
      </c>
      <c r="J128" s="10" t="e">
        <v>#DIV/0!</v>
      </c>
      <c r="K128" s="6"/>
    </row>
    <row r="129" spans="1:11" x14ac:dyDescent="0.25">
      <c r="A129" s="16" t="s">
        <v>29</v>
      </c>
      <c r="B129" s="8" t="s">
        <v>30</v>
      </c>
      <c r="C129" s="7">
        <v>3776226</v>
      </c>
      <c r="D129" s="7">
        <v>3776796</v>
      </c>
      <c r="E129" s="7">
        <f t="shared" si="3"/>
        <v>570</v>
      </c>
      <c r="F129" s="7">
        <v>1</v>
      </c>
      <c r="G129" s="9">
        <v>2.7935014663647899</v>
      </c>
      <c r="H129" s="7">
        <v>0</v>
      </c>
      <c r="I129" s="9">
        <v>0</v>
      </c>
      <c r="J129" s="10" t="e">
        <v>#DIV/0!</v>
      </c>
      <c r="K129" s="6"/>
    </row>
    <row r="130" spans="1:11" x14ac:dyDescent="0.25">
      <c r="A130" s="16" t="s">
        <v>213</v>
      </c>
      <c r="B130" s="8" t="s">
        <v>214</v>
      </c>
      <c r="C130" s="7">
        <v>3780866</v>
      </c>
      <c r="D130" s="7">
        <v>3781829</v>
      </c>
      <c r="E130" s="7">
        <f t="shared" si="3"/>
        <v>963</v>
      </c>
      <c r="F130" s="7">
        <v>12</v>
      </c>
      <c r="G130" s="9">
        <v>19.841692658291965</v>
      </c>
      <c r="H130" s="7">
        <v>0</v>
      </c>
      <c r="I130" s="9">
        <v>0</v>
      </c>
      <c r="J130" s="10" t="e">
        <v>#DIV/0!</v>
      </c>
      <c r="K130" s="12"/>
    </row>
    <row r="131" spans="1:11" x14ac:dyDescent="0.25">
      <c r="A131" s="16" t="s">
        <v>215</v>
      </c>
      <c r="B131" s="11" t="s">
        <v>10</v>
      </c>
      <c r="C131" s="7">
        <v>3791411</v>
      </c>
      <c r="D131" s="7">
        <v>3791651</v>
      </c>
      <c r="E131" s="7">
        <f t="shared" ref="E131:E162" si="4">D131-C131</f>
        <v>240</v>
      </c>
      <c r="F131" s="7">
        <v>3</v>
      </c>
      <c r="G131" s="9">
        <v>19.903697947849128</v>
      </c>
      <c r="H131" s="7">
        <v>0</v>
      </c>
      <c r="I131" s="9">
        <v>0</v>
      </c>
      <c r="J131" s="10" t="e">
        <v>#DIV/0!</v>
      </c>
      <c r="K131" s="6"/>
    </row>
    <row r="132" spans="1:11" x14ac:dyDescent="0.25">
      <c r="A132" s="16" t="s">
        <v>35</v>
      </c>
      <c r="B132" s="8" t="s">
        <v>36</v>
      </c>
      <c r="C132" s="7">
        <v>3792228</v>
      </c>
      <c r="D132" s="7">
        <v>3792705</v>
      </c>
      <c r="E132" s="7">
        <f t="shared" si="4"/>
        <v>477</v>
      </c>
      <c r="F132" s="7">
        <v>1</v>
      </c>
      <c r="G132" s="9">
        <v>3.3381464063478621</v>
      </c>
      <c r="H132" s="7">
        <v>0</v>
      </c>
      <c r="I132" s="9">
        <v>0</v>
      </c>
      <c r="J132" s="10" t="e">
        <v>#DIV/0!</v>
      </c>
      <c r="K132" s="12"/>
    </row>
    <row r="133" spans="1:11" x14ac:dyDescent="0.25">
      <c r="A133" s="16" t="s">
        <v>181</v>
      </c>
      <c r="B133" s="11" t="s">
        <v>10</v>
      </c>
      <c r="C133" s="7">
        <v>3795230</v>
      </c>
      <c r="D133" s="7">
        <v>3795356</v>
      </c>
      <c r="E133" s="7">
        <f t="shared" si="4"/>
        <v>126</v>
      </c>
      <c r="F133" s="7">
        <v>1</v>
      </c>
      <c r="G133" s="9">
        <v>12.637268538316906</v>
      </c>
      <c r="H133" s="7">
        <v>0</v>
      </c>
      <c r="I133" s="9">
        <v>0</v>
      </c>
      <c r="J133" s="10" t="e">
        <v>#DIV/0!</v>
      </c>
      <c r="K133" s="6"/>
    </row>
    <row r="134" spans="1:11" x14ac:dyDescent="0.25">
      <c r="A134" s="16" t="s">
        <v>38</v>
      </c>
      <c r="B134" s="11" t="s">
        <v>10</v>
      </c>
      <c r="C134" s="7">
        <v>3833425</v>
      </c>
      <c r="D134" s="7">
        <v>3833875</v>
      </c>
      <c r="E134" s="7">
        <f t="shared" si="4"/>
        <v>450</v>
      </c>
      <c r="F134" s="7">
        <v>1</v>
      </c>
      <c r="G134" s="9">
        <v>3.5384351907287335</v>
      </c>
      <c r="H134" s="7">
        <v>0</v>
      </c>
      <c r="I134" s="9">
        <v>0</v>
      </c>
      <c r="J134" s="10" t="e">
        <v>#DIV/0!</v>
      </c>
      <c r="K134" s="6"/>
    </row>
    <row r="135" spans="1:11" x14ac:dyDescent="0.25">
      <c r="A135" s="16" t="s">
        <v>204</v>
      </c>
      <c r="B135" s="8" t="s">
        <v>205</v>
      </c>
      <c r="C135" s="7">
        <v>3853098</v>
      </c>
      <c r="D135" s="7">
        <v>3853794</v>
      </c>
      <c r="E135" s="7">
        <f t="shared" si="4"/>
        <v>696</v>
      </c>
      <c r="F135" s="7">
        <v>7</v>
      </c>
      <c r="G135" s="9">
        <v>16.01446961321194</v>
      </c>
      <c r="H135" s="7">
        <v>0</v>
      </c>
      <c r="I135" s="9">
        <v>0</v>
      </c>
      <c r="J135" s="10" t="e">
        <v>#DIV/0!</v>
      </c>
      <c r="K135" s="6"/>
    </row>
    <row r="136" spans="1:11" x14ac:dyDescent="0.25">
      <c r="A136" s="16" t="s">
        <v>87</v>
      </c>
      <c r="B136" s="8" t="s">
        <v>88</v>
      </c>
      <c r="C136" s="7">
        <v>3878388</v>
      </c>
      <c r="D136" s="7">
        <v>3879855</v>
      </c>
      <c r="E136" s="7">
        <f t="shared" si="4"/>
        <v>1467</v>
      </c>
      <c r="F136" s="7">
        <v>6</v>
      </c>
      <c r="G136" s="9">
        <v>6.5124574062492027</v>
      </c>
      <c r="H136" s="7">
        <v>1</v>
      </c>
      <c r="I136" s="9">
        <v>0.70335979804053117</v>
      </c>
      <c r="J136" s="10">
        <v>-9.2590697170808749</v>
      </c>
      <c r="K136" s="6"/>
    </row>
    <row r="137" spans="1:11" x14ac:dyDescent="0.25">
      <c r="A137" s="16" t="s">
        <v>280</v>
      </c>
      <c r="B137" s="11" t="s">
        <v>10</v>
      </c>
      <c r="C137" s="7">
        <v>3921473</v>
      </c>
      <c r="D137" s="7">
        <v>3921644</v>
      </c>
      <c r="E137" s="7">
        <f t="shared" si="4"/>
        <v>171</v>
      </c>
      <c r="F137" s="7">
        <v>22</v>
      </c>
      <c r="G137" s="9">
        <v>204.85677420008457</v>
      </c>
      <c r="H137" s="7">
        <v>0</v>
      </c>
      <c r="I137" s="9">
        <v>0</v>
      </c>
      <c r="J137" s="10" t="e">
        <v>#DIV/0!</v>
      </c>
      <c r="K137" s="6"/>
    </row>
    <row r="138" spans="1:11" x14ac:dyDescent="0.25">
      <c r="A138" s="16" t="s">
        <v>128</v>
      </c>
      <c r="B138" s="11" t="s">
        <v>10</v>
      </c>
      <c r="C138" s="7">
        <v>3927223</v>
      </c>
      <c r="D138" s="7">
        <v>3927400</v>
      </c>
      <c r="E138" s="7">
        <f t="shared" si="4"/>
        <v>177</v>
      </c>
      <c r="F138" s="7">
        <v>1</v>
      </c>
      <c r="G138" s="9">
        <v>8.9960216713442378</v>
      </c>
      <c r="H138" s="7">
        <v>0</v>
      </c>
      <c r="I138" s="9">
        <v>0</v>
      </c>
      <c r="J138" s="10" t="e">
        <v>#DIV/0!</v>
      </c>
      <c r="K138" s="12"/>
    </row>
    <row r="139" spans="1:11" x14ac:dyDescent="0.25">
      <c r="A139" s="16" t="s">
        <v>52</v>
      </c>
      <c r="B139" s="11" t="s">
        <v>10</v>
      </c>
      <c r="C139" s="7">
        <v>3934399</v>
      </c>
      <c r="D139" s="7">
        <v>3934750</v>
      </c>
      <c r="E139" s="7">
        <f t="shared" si="4"/>
        <v>351</v>
      </c>
      <c r="F139" s="7">
        <v>1</v>
      </c>
      <c r="G139" s="9">
        <v>4.5364553727291455</v>
      </c>
      <c r="H139" s="7">
        <v>0</v>
      </c>
      <c r="I139" s="9">
        <v>0</v>
      </c>
      <c r="J139" s="10" t="e">
        <v>#DIV/0!</v>
      </c>
      <c r="K139" s="6"/>
    </row>
    <row r="140" spans="1:11" x14ac:dyDescent="0.25">
      <c r="A140" s="16" t="s">
        <v>33</v>
      </c>
      <c r="B140" s="8" t="s">
        <v>34</v>
      </c>
      <c r="C140" s="7">
        <v>3967555</v>
      </c>
      <c r="D140" s="7">
        <v>3968071</v>
      </c>
      <c r="E140" s="7">
        <f t="shared" si="4"/>
        <v>516</v>
      </c>
      <c r="F140" s="7">
        <v>1</v>
      </c>
      <c r="G140" s="9">
        <v>3.085844643077384</v>
      </c>
      <c r="H140" s="7">
        <v>0</v>
      </c>
      <c r="I140" s="9">
        <v>0</v>
      </c>
      <c r="J140" s="10" t="e">
        <v>#DIV/0!</v>
      </c>
      <c r="K140" s="12"/>
    </row>
    <row r="141" spans="1:11" x14ac:dyDescent="0.25">
      <c r="A141" s="16" t="s">
        <v>231</v>
      </c>
      <c r="B141" s="8" t="s">
        <v>232</v>
      </c>
      <c r="C141" s="7">
        <v>3968488</v>
      </c>
      <c r="D141" s="7">
        <v>3968875</v>
      </c>
      <c r="E141" s="7">
        <f t="shared" si="4"/>
        <v>387</v>
      </c>
      <c r="F141" s="7">
        <v>6</v>
      </c>
      <c r="G141" s="9">
        <v>24.686757144619072</v>
      </c>
      <c r="H141" s="7">
        <v>0</v>
      </c>
      <c r="I141" s="9">
        <v>0</v>
      </c>
      <c r="J141" s="10" t="e">
        <v>#DIV/0!</v>
      </c>
      <c r="K141" s="6"/>
    </row>
    <row r="142" spans="1:11" x14ac:dyDescent="0.25">
      <c r="A142" s="16" t="s">
        <v>250</v>
      </c>
      <c r="B142" s="8" t="s">
        <v>251</v>
      </c>
      <c r="C142" s="7">
        <v>3991546</v>
      </c>
      <c r="D142" s="7">
        <v>3992908</v>
      </c>
      <c r="E142" s="7">
        <f t="shared" si="4"/>
        <v>1362</v>
      </c>
      <c r="F142" s="7">
        <v>28</v>
      </c>
      <c r="G142" s="9">
        <v>32.734422469296653</v>
      </c>
      <c r="H142" s="7">
        <v>0</v>
      </c>
      <c r="I142" s="9">
        <v>0</v>
      </c>
      <c r="J142" s="10" t="e">
        <v>#DIV/0!</v>
      </c>
      <c r="K142" s="6"/>
    </row>
    <row r="143" spans="1:11" x14ac:dyDescent="0.25">
      <c r="A143" s="16" t="s">
        <v>159</v>
      </c>
      <c r="B143" s="8" t="s">
        <v>160</v>
      </c>
      <c r="C143" s="7">
        <v>4001787</v>
      </c>
      <c r="D143" s="7">
        <v>4002072</v>
      </c>
      <c r="E143" s="7">
        <f t="shared" si="4"/>
        <v>285</v>
      </c>
      <c r="F143" s="7">
        <v>2</v>
      </c>
      <c r="G143" s="9">
        <v>11.17400586545916</v>
      </c>
      <c r="H143" s="7">
        <v>0</v>
      </c>
      <c r="I143" s="9">
        <v>0</v>
      </c>
      <c r="J143" s="10" t="e">
        <v>#DIV/0!</v>
      </c>
      <c r="K143" s="6"/>
    </row>
    <row r="144" spans="1:11" x14ac:dyDescent="0.25">
      <c r="A144" s="16" t="s">
        <v>23</v>
      </c>
      <c r="B144" s="14" t="s">
        <v>11</v>
      </c>
      <c r="C144" s="7">
        <v>4019039</v>
      </c>
      <c r="D144" s="7">
        <v>4021946</v>
      </c>
      <c r="E144" s="7">
        <f t="shared" si="4"/>
        <v>2907</v>
      </c>
      <c r="F144" s="7">
        <v>4</v>
      </c>
      <c r="G144" s="9">
        <v>2.1909815422468939</v>
      </c>
      <c r="H144" s="7">
        <v>0</v>
      </c>
      <c r="I144" s="9">
        <v>0</v>
      </c>
      <c r="J144" s="10" t="e">
        <v>#DIV/0!</v>
      </c>
      <c r="K144" s="12"/>
    </row>
    <row r="145" spans="1:11" x14ac:dyDescent="0.25">
      <c r="A145" s="16" t="s">
        <v>43</v>
      </c>
      <c r="B145" s="11" t="s">
        <v>10</v>
      </c>
      <c r="C145" s="7">
        <v>4049625</v>
      </c>
      <c r="D145" s="7">
        <v>4050015</v>
      </c>
      <c r="E145" s="7">
        <f t="shared" si="4"/>
        <v>390</v>
      </c>
      <c r="F145" s="7">
        <v>1</v>
      </c>
      <c r="G145" s="9">
        <v>4.0828098354562314</v>
      </c>
      <c r="H145" s="7">
        <v>0</v>
      </c>
      <c r="I145" s="9">
        <v>0</v>
      </c>
      <c r="J145" s="10" t="e">
        <v>#DIV/0!</v>
      </c>
      <c r="K145" s="6"/>
    </row>
    <row r="146" spans="1:11" x14ac:dyDescent="0.25">
      <c r="A146" s="16" t="s">
        <v>177</v>
      </c>
      <c r="B146" s="8" t="s">
        <v>178</v>
      </c>
      <c r="C146" s="7">
        <v>4108833</v>
      </c>
      <c r="D146" s="7">
        <v>4110375</v>
      </c>
      <c r="E146" s="7">
        <f t="shared" si="4"/>
        <v>1542</v>
      </c>
      <c r="F146" s="7">
        <v>12</v>
      </c>
      <c r="G146" s="9">
        <v>12.391407282707627</v>
      </c>
      <c r="H146" s="7">
        <v>1</v>
      </c>
      <c r="I146" s="9">
        <v>0.669149691131945</v>
      </c>
      <c r="J146" s="10">
        <v>-18.5181394341618</v>
      </c>
      <c r="K146" s="6"/>
    </row>
    <row r="147" spans="1:11" x14ac:dyDescent="0.25">
      <c r="A147" s="16" t="s">
        <v>170</v>
      </c>
      <c r="B147" s="11" t="s">
        <v>10</v>
      </c>
      <c r="C147" s="7">
        <v>4113927</v>
      </c>
      <c r="D147" s="7">
        <v>4114059</v>
      </c>
      <c r="E147" s="7">
        <f t="shared" si="4"/>
        <v>132</v>
      </c>
      <c r="F147" s="7">
        <v>1</v>
      </c>
      <c r="G147" s="9">
        <v>12.062847241120682</v>
      </c>
      <c r="H147" s="7">
        <v>0</v>
      </c>
      <c r="I147" s="9">
        <v>0</v>
      </c>
      <c r="J147" s="10" t="e">
        <v>#DIV/0!</v>
      </c>
      <c r="K147" s="6"/>
    </row>
    <row r="148" spans="1:11" x14ac:dyDescent="0.25">
      <c r="A148" s="16" t="s">
        <v>239</v>
      </c>
      <c r="B148" s="8" t="s">
        <v>240</v>
      </c>
      <c r="C148" s="7">
        <v>4164215</v>
      </c>
      <c r="D148" s="7">
        <v>4164758</v>
      </c>
      <c r="E148" s="7">
        <f t="shared" si="4"/>
        <v>543</v>
      </c>
      <c r="F148" s="7">
        <v>9</v>
      </c>
      <c r="G148" s="9">
        <v>26.391643687755749</v>
      </c>
      <c r="H148" s="7">
        <v>0</v>
      </c>
      <c r="I148" s="9">
        <v>0</v>
      </c>
      <c r="J148" s="10" t="e">
        <v>#DIV/0!</v>
      </c>
      <c r="K148" s="12"/>
    </row>
    <row r="149" spans="1:11" x14ac:dyDescent="0.25">
      <c r="A149" s="16" t="s">
        <v>21</v>
      </c>
      <c r="B149" s="8" t="s">
        <v>22</v>
      </c>
      <c r="C149" s="7">
        <v>4178512</v>
      </c>
      <c r="D149" s="7">
        <v>4179274</v>
      </c>
      <c r="E149" s="7">
        <f t="shared" si="4"/>
        <v>762</v>
      </c>
      <c r="F149" s="7">
        <v>1</v>
      </c>
      <c r="G149" s="9">
        <v>2.0896270811390161</v>
      </c>
      <c r="H149" s="7">
        <v>0</v>
      </c>
      <c r="I149" s="9">
        <v>0</v>
      </c>
      <c r="J149" s="10" t="e">
        <v>#DIV/0!</v>
      </c>
      <c r="K149" s="6"/>
    </row>
    <row r="150" spans="1:11" x14ac:dyDescent="0.25">
      <c r="A150" s="16" t="s">
        <v>27</v>
      </c>
      <c r="B150" s="8" t="s">
        <v>28</v>
      </c>
      <c r="C150" s="7">
        <v>4179285</v>
      </c>
      <c r="D150" s="7">
        <v>4180509</v>
      </c>
      <c r="E150" s="7">
        <f t="shared" si="4"/>
        <v>1224</v>
      </c>
      <c r="F150" s="7">
        <v>2</v>
      </c>
      <c r="G150" s="9">
        <v>2.6017905814181863</v>
      </c>
      <c r="H150" s="7">
        <v>0</v>
      </c>
      <c r="I150" s="9">
        <v>0</v>
      </c>
      <c r="J150" s="10" t="e">
        <v>#DIV/0!</v>
      </c>
      <c r="K150" s="6"/>
    </row>
    <row r="151" spans="1:11" x14ac:dyDescent="0.25">
      <c r="A151" s="16" t="s">
        <v>57</v>
      </c>
      <c r="B151" s="11" t="s">
        <v>10</v>
      </c>
      <c r="C151" s="7">
        <v>4180514</v>
      </c>
      <c r="D151" s="7">
        <v>4180859</v>
      </c>
      <c r="E151" s="7">
        <f t="shared" si="4"/>
        <v>345</v>
      </c>
      <c r="F151" s="7">
        <v>1</v>
      </c>
      <c r="G151" s="9">
        <v>4.6153502487766094</v>
      </c>
      <c r="H151" s="7">
        <v>0</v>
      </c>
      <c r="I151" s="9">
        <v>0</v>
      </c>
      <c r="J151" s="10" t="e">
        <v>#DIV/0!</v>
      </c>
      <c r="K151" s="12"/>
    </row>
    <row r="152" spans="1:11" x14ac:dyDescent="0.25">
      <c r="A152" s="16" t="s">
        <v>255</v>
      </c>
      <c r="B152" s="11" t="s">
        <v>10</v>
      </c>
      <c r="C152" s="7">
        <v>4185723</v>
      </c>
      <c r="D152" s="7">
        <v>4185945</v>
      </c>
      <c r="E152" s="7">
        <f t="shared" si="4"/>
        <v>222</v>
      </c>
      <c r="F152" s="7">
        <v>5</v>
      </c>
      <c r="G152" s="9">
        <v>35.862518824953384</v>
      </c>
      <c r="H152" s="7">
        <v>0</v>
      </c>
      <c r="I152" s="9">
        <v>0</v>
      </c>
      <c r="J152" s="10" t="e">
        <v>#DIV/0!</v>
      </c>
      <c r="K152" s="12"/>
    </row>
    <row r="153" spans="1:11" x14ac:dyDescent="0.25">
      <c r="A153" s="16" t="s">
        <v>121</v>
      </c>
      <c r="B153" s="11" t="s">
        <v>10</v>
      </c>
      <c r="C153" s="7">
        <v>4190753</v>
      </c>
      <c r="D153" s="7">
        <v>4191131</v>
      </c>
      <c r="E153" s="7">
        <f t="shared" si="4"/>
        <v>378</v>
      </c>
      <c r="F153" s="7">
        <v>2</v>
      </c>
      <c r="G153" s="9">
        <v>8.4248456922112709</v>
      </c>
      <c r="H153" s="7">
        <v>0</v>
      </c>
      <c r="I153" s="9">
        <v>0</v>
      </c>
      <c r="J153" s="10" t="e">
        <v>#DIV/0!</v>
      </c>
      <c r="K153" s="12"/>
    </row>
    <row r="154" spans="1:11" x14ac:dyDescent="0.25">
      <c r="A154" s="16" t="s">
        <v>31</v>
      </c>
      <c r="B154" s="8" t="s">
        <v>32</v>
      </c>
      <c r="C154" s="7">
        <v>4224708</v>
      </c>
      <c r="D154" s="7">
        <v>4225848</v>
      </c>
      <c r="E154" s="7">
        <f t="shared" si="4"/>
        <v>1140</v>
      </c>
      <c r="F154" s="7">
        <v>2</v>
      </c>
      <c r="G154" s="9">
        <v>2.7935014663647899</v>
      </c>
      <c r="H154" s="7">
        <v>0</v>
      </c>
      <c r="I154" s="9">
        <v>0</v>
      </c>
      <c r="J154" s="10" t="e">
        <v>#DIV/0!</v>
      </c>
      <c r="K154" s="6"/>
    </row>
    <row r="155" spans="1:11" x14ac:dyDescent="0.25">
      <c r="A155" s="16" t="s">
        <v>193</v>
      </c>
      <c r="B155" s="11" t="s">
        <v>10</v>
      </c>
      <c r="C155" s="7">
        <v>4242394</v>
      </c>
      <c r="D155" s="7">
        <v>4242622</v>
      </c>
      <c r="E155" s="7">
        <f t="shared" si="4"/>
        <v>228</v>
      </c>
      <c r="F155" s="7">
        <v>2</v>
      </c>
      <c r="G155" s="9">
        <v>13.967507331823949</v>
      </c>
      <c r="H155" s="7">
        <v>0</v>
      </c>
      <c r="I155" s="9">
        <v>0</v>
      </c>
      <c r="J155" s="10" t="e">
        <v>#DIV/0!</v>
      </c>
      <c r="K155" s="6"/>
    </row>
    <row r="156" spans="1:11" x14ac:dyDescent="0.25">
      <c r="A156" s="16" t="s">
        <v>278</v>
      </c>
      <c r="B156" s="11" t="s">
        <v>10</v>
      </c>
      <c r="C156" s="7">
        <v>4323753</v>
      </c>
      <c r="D156" s="7">
        <v>4323900</v>
      </c>
      <c r="E156" s="7">
        <f t="shared" si="4"/>
        <v>147</v>
      </c>
      <c r="F156" s="7">
        <v>15</v>
      </c>
      <c r="G156" s="9">
        <v>162.47916692121737</v>
      </c>
      <c r="H156" s="7">
        <v>0</v>
      </c>
      <c r="I156" s="9">
        <v>0</v>
      </c>
      <c r="J156" s="10" t="e">
        <v>#DIV/0!</v>
      </c>
      <c r="K156" s="6"/>
    </row>
    <row r="157" spans="1:11" x14ac:dyDescent="0.25">
      <c r="A157" s="16" t="s">
        <v>221</v>
      </c>
      <c r="B157" s="13" t="s">
        <v>12</v>
      </c>
      <c r="C157" s="7">
        <v>4324463</v>
      </c>
      <c r="D157" s="7">
        <v>4324537</v>
      </c>
      <c r="E157" s="7">
        <f t="shared" si="4"/>
        <v>74</v>
      </c>
      <c r="F157" s="7">
        <v>1</v>
      </c>
      <c r="G157" s="9">
        <v>21.517511294972028</v>
      </c>
      <c r="H157" s="7">
        <v>0</v>
      </c>
      <c r="I157" s="9">
        <v>0</v>
      </c>
      <c r="J157" s="10" t="e">
        <v>#DIV/0!</v>
      </c>
      <c r="K157" s="6"/>
    </row>
    <row r="158" spans="1:11" x14ac:dyDescent="0.25">
      <c r="A158" s="16" t="s">
        <v>135</v>
      </c>
      <c r="B158" s="8" t="s">
        <v>136</v>
      </c>
      <c r="C158" s="7">
        <v>4345090</v>
      </c>
      <c r="D158" s="7">
        <v>4346269</v>
      </c>
      <c r="E158" s="7">
        <f t="shared" si="4"/>
        <v>1179</v>
      </c>
      <c r="F158" s="7">
        <v>7</v>
      </c>
      <c r="G158" s="9">
        <v>9.4538344790462343</v>
      </c>
      <c r="H158" s="7">
        <v>0</v>
      </c>
      <c r="I158" s="9">
        <v>0</v>
      </c>
      <c r="J158" s="10" t="e">
        <v>#DIV/0!</v>
      </c>
      <c r="K158" s="6"/>
    </row>
    <row r="159" spans="1:11" x14ac:dyDescent="0.25">
      <c r="A159" s="16" t="s">
        <v>190</v>
      </c>
      <c r="B159" s="11" t="s">
        <v>10</v>
      </c>
      <c r="C159" s="7">
        <v>4434174</v>
      </c>
      <c r="D159" s="7">
        <v>4434405</v>
      </c>
      <c r="E159" s="7">
        <f t="shared" si="4"/>
        <v>231</v>
      </c>
      <c r="F159" s="7">
        <v>2</v>
      </c>
      <c r="G159" s="9">
        <v>13.786111132709351</v>
      </c>
      <c r="H159" s="7">
        <v>0</v>
      </c>
      <c r="I159" s="9">
        <v>0</v>
      </c>
      <c r="J159" s="10" t="e">
        <v>#DIV/0!</v>
      </c>
      <c r="K159" s="6"/>
    </row>
    <row r="160" spans="1:11" x14ac:dyDescent="0.25">
      <c r="A160" s="16" t="s">
        <v>206</v>
      </c>
      <c r="B160" s="11" t="s">
        <v>10</v>
      </c>
      <c r="C160" s="7">
        <v>4493895</v>
      </c>
      <c r="D160" s="7">
        <v>4494192</v>
      </c>
      <c r="E160" s="7">
        <f t="shared" si="4"/>
        <v>297</v>
      </c>
      <c r="F160" s="7">
        <v>3</v>
      </c>
      <c r="G160" s="9">
        <v>16.083796321494244</v>
      </c>
      <c r="H160" s="7">
        <v>0</v>
      </c>
      <c r="I160" s="9">
        <v>0</v>
      </c>
      <c r="J160" s="10" t="e">
        <v>#DIV/0!</v>
      </c>
      <c r="K160" s="6"/>
    </row>
    <row r="161" spans="1:11" x14ac:dyDescent="0.25">
      <c r="A161" s="16" t="s">
        <v>65</v>
      </c>
      <c r="B161" s="8" t="s">
        <v>66</v>
      </c>
      <c r="C161" s="7">
        <v>4505635</v>
      </c>
      <c r="D161" s="7">
        <v>4505938</v>
      </c>
      <c r="E161" s="7">
        <f t="shared" si="4"/>
        <v>303</v>
      </c>
      <c r="F161" s="7">
        <v>1</v>
      </c>
      <c r="G161" s="9">
        <v>5.25510176840901</v>
      </c>
      <c r="H161" s="7">
        <v>0</v>
      </c>
      <c r="I161" s="9">
        <v>0</v>
      </c>
      <c r="J161" s="10" t="e">
        <v>#DIV/0!</v>
      </c>
      <c r="K161" s="12"/>
    </row>
    <row r="162" spans="1:11" x14ac:dyDescent="0.25">
      <c r="A162" s="16" t="s">
        <v>39</v>
      </c>
      <c r="B162" s="8" t="s">
        <v>40</v>
      </c>
      <c r="C162" s="7">
        <v>4508567</v>
      </c>
      <c r="D162" s="7">
        <v>4508981</v>
      </c>
      <c r="E162" s="7">
        <f t="shared" si="4"/>
        <v>414</v>
      </c>
      <c r="F162" s="7">
        <v>1</v>
      </c>
      <c r="G162" s="9">
        <v>3.846125207313841</v>
      </c>
      <c r="H162" s="7">
        <v>0</v>
      </c>
      <c r="I162" s="9">
        <v>0</v>
      </c>
      <c r="J162" s="10" t="e">
        <v>#DIV/0!</v>
      </c>
      <c r="K162" s="6"/>
    </row>
    <row r="163" spans="1:11" x14ac:dyDescent="0.25">
      <c r="A163" s="16" t="s">
        <v>98</v>
      </c>
      <c r="B163" s="8" t="s">
        <v>99</v>
      </c>
      <c r="C163" s="7">
        <v>4549096</v>
      </c>
      <c r="D163" s="7">
        <v>4549534</v>
      </c>
      <c r="E163" s="7">
        <f t="shared" ref="E163:E191" si="5">D163-C163</f>
        <v>438</v>
      </c>
      <c r="F163" s="7">
        <v>2</v>
      </c>
      <c r="G163" s="9">
        <v>7.2707572412234249</v>
      </c>
      <c r="H163" s="7">
        <v>0</v>
      </c>
      <c r="I163" s="9">
        <v>0</v>
      </c>
      <c r="J163" s="10" t="e">
        <v>#DIV/0!</v>
      </c>
      <c r="K163" s="6"/>
    </row>
    <row r="164" spans="1:11" x14ac:dyDescent="0.25">
      <c r="A164" s="16" t="s">
        <v>54</v>
      </c>
      <c r="B164" s="8" t="s">
        <v>55</v>
      </c>
      <c r="C164" s="7">
        <v>4588943</v>
      </c>
      <c r="D164" s="7">
        <v>4589291</v>
      </c>
      <c r="E164" s="7">
        <f t="shared" si="5"/>
        <v>348</v>
      </c>
      <c r="F164" s="7">
        <v>1</v>
      </c>
      <c r="G164" s="9">
        <v>4.5755627466319835</v>
      </c>
      <c r="H164" s="7">
        <v>0</v>
      </c>
      <c r="I164" s="9">
        <v>0</v>
      </c>
      <c r="J164" s="10" t="e">
        <v>#DIV/0!</v>
      </c>
      <c r="K164" s="6"/>
    </row>
    <row r="165" spans="1:11" x14ac:dyDescent="0.25">
      <c r="A165" s="16" t="s">
        <v>69</v>
      </c>
      <c r="B165" s="11" t="s">
        <v>10</v>
      </c>
      <c r="C165" s="7">
        <v>4619922</v>
      </c>
      <c r="D165" s="7">
        <v>4620219</v>
      </c>
      <c r="E165" s="7">
        <f t="shared" si="5"/>
        <v>297</v>
      </c>
      <c r="F165" s="7">
        <v>1</v>
      </c>
      <c r="G165" s="9">
        <v>5.3612654404980811</v>
      </c>
      <c r="H165" s="7">
        <v>0</v>
      </c>
      <c r="I165" s="9">
        <v>0</v>
      </c>
      <c r="J165" s="10" t="e">
        <v>#DIV/0!</v>
      </c>
      <c r="K165" s="12"/>
    </row>
    <row r="166" spans="1:11" x14ac:dyDescent="0.25">
      <c r="A166" s="16" t="s">
        <v>212</v>
      </c>
      <c r="B166" s="11" t="s">
        <v>10</v>
      </c>
      <c r="C166" s="7">
        <v>4634353</v>
      </c>
      <c r="D166" s="7">
        <v>4634515</v>
      </c>
      <c r="E166" s="7">
        <f t="shared" si="5"/>
        <v>162</v>
      </c>
      <c r="F166" s="7">
        <v>2</v>
      </c>
      <c r="G166" s="9">
        <v>19.657973281826298</v>
      </c>
      <c r="H166" s="7">
        <v>0</v>
      </c>
      <c r="I166" s="9">
        <v>0</v>
      </c>
      <c r="J166" s="10" t="e">
        <v>#DIV/0!</v>
      </c>
      <c r="K166" s="12"/>
    </row>
    <row r="167" spans="1:11" x14ac:dyDescent="0.25">
      <c r="A167" s="16" t="s">
        <v>78</v>
      </c>
      <c r="B167" s="8" t="s">
        <v>79</v>
      </c>
      <c r="C167" s="7">
        <v>4704114</v>
      </c>
      <c r="D167" s="7">
        <v>4704387</v>
      </c>
      <c r="E167" s="7">
        <f t="shared" si="5"/>
        <v>273</v>
      </c>
      <c r="F167" s="7">
        <v>1</v>
      </c>
      <c r="G167" s="9">
        <v>5.8325854792231873</v>
      </c>
      <c r="H167" s="7">
        <v>0</v>
      </c>
      <c r="I167" s="9">
        <v>0</v>
      </c>
      <c r="J167" s="10" t="e">
        <v>#DIV/0!</v>
      </c>
      <c r="K167" s="12"/>
    </row>
    <row r="168" spans="1:11" x14ac:dyDescent="0.25">
      <c r="A168" s="16" t="s">
        <v>47</v>
      </c>
      <c r="B168" s="14" t="s">
        <v>48</v>
      </c>
      <c r="C168" s="7">
        <v>4800930</v>
      </c>
      <c r="D168" s="7">
        <v>4801317</v>
      </c>
      <c r="E168" s="7">
        <f t="shared" si="5"/>
        <v>387</v>
      </c>
      <c r="F168" s="7">
        <v>1</v>
      </c>
      <c r="G168" s="9">
        <v>4.1144595241031787</v>
      </c>
      <c r="H168" s="7">
        <v>0</v>
      </c>
      <c r="I168" s="9">
        <v>0</v>
      </c>
      <c r="J168" s="10" t="e">
        <v>#DIV/0!</v>
      </c>
      <c r="K168" s="12"/>
    </row>
    <row r="169" spans="1:11" x14ac:dyDescent="0.25">
      <c r="A169" s="16" t="s">
        <v>101</v>
      </c>
      <c r="B169" s="14" t="s">
        <v>102</v>
      </c>
      <c r="C169" s="7">
        <v>4805421</v>
      </c>
      <c r="D169" s="7">
        <v>4805856</v>
      </c>
      <c r="E169" s="7">
        <f t="shared" si="5"/>
        <v>435</v>
      </c>
      <c r="F169" s="7">
        <v>2</v>
      </c>
      <c r="G169" s="9">
        <v>7.320900394611173</v>
      </c>
      <c r="H169" s="7">
        <v>0</v>
      </c>
      <c r="I169" s="9">
        <v>0</v>
      </c>
      <c r="J169" s="10" t="e">
        <v>#DIV/0!</v>
      </c>
      <c r="K169" s="6"/>
    </row>
    <row r="170" spans="1:11" x14ac:dyDescent="0.25">
      <c r="A170" s="16" t="s">
        <v>119</v>
      </c>
      <c r="B170" s="14" t="s">
        <v>120</v>
      </c>
      <c r="C170" s="7">
        <v>4809886</v>
      </c>
      <c r="D170" s="7">
        <v>4810078</v>
      </c>
      <c r="E170" s="7">
        <f t="shared" si="5"/>
        <v>192</v>
      </c>
      <c r="F170" s="7">
        <v>1</v>
      </c>
      <c r="G170" s="9">
        <v>8.2932074782704692</v>
      </c>
      <c r="H170" s="7">
        <v>0</v>
      </c>
      <c r="I170" s="9">
        <v>0</v>
      </c>
      <c r="J170" s="10" t="e">
        <v>#DIV/0!</v>
      </c>
      <c r="K170" s="6"/>
    </row>
    <row r="171" spans="1:11" x14ac:dyDescent="0.25">
      <c r="A171" s="16" t="s">
        <v>219</v>
      </c>
      <c r="B171" s="14" t="s">
        <v>220</v>
      </c>
      <c r="C171" s="7">
        <v>4811566</v>
      </c>
      <c r="D171" s="7">
        <v>4811716</v>
      </c>
      <c r="E171" s="7">
        <f t="shared" si="5"/>
        <v>150</v>
      </c>
      <c r="F171" s="7">
        <v>2</v>
      </c>
      <c r="G171" s="9">
        <v>21.230611144372403</v>
      </c>
      <c r="H171" s="7">
        <v>0</v>
      </c>
      <c r="I171" s="9">
        <v>0</v>
      </c>
      <c r="J171" s="10" t="e">
        <v>#DIV/0!</v>
      </c>
      <c r="K171" s="6"/>
    </row>
    <row r="172" spans="1:11" x14ac:dyDescent="0.25">
      <c r="A172" s="16" t="s">
        <v>67</v>
      </c>
      <c r="B172" s="14" t="s">
        <v>68</v>
      </c>
      <c r="C172" s="7">
        <v>4812700</v>
      </c>
      <c r="D172" s="7">
        <v>4813003</v>
      </c>
      <c r="E172" s="7">
        <f t="shared" si="5"/>
        <v>303</v>
      </c>
      <c r="F172" s="7">
        <v>1</v>
      </c>
      <c r="G172" s="9">
        <v>5.25510176840901</v>
      </c>
      <c r="H172" s="7">
        <v>0</v>
      </c>
      <c r="I172" s="9">
        <v>0</v>
      </c>
      <c r="J172" s="10" t="e">
        <v>#DIV/0!</v>
      </c>
      <c r="K172" s="12"/>
    </row>
    <row r="173" spans="1:11" x14ac:dyDescent="0.25">
      <c r="A173" s="16" t="s">
        <v>261</v>
      </c>
      <c r="B173" s="8" t="s">
        <v>262</v>
      </c>
      <c r="C173" s="7">
        <v>4815976</v>
      </c>
      <c r="D173" s="7">
        <v>4816171</v>
      </c>
      <c r="E173" s="7">
        <f t="shared" si="5"/>
        <v>195</v>
      </c>
      <c r="F173" s="7">
        <v>5</v>
      </c>
      <c r="G173" s="9">
        <v>40.828098354562314</v>
      </c>
      <c r="H173" s="7">
        <v>0</v>
      </c>
      <c r="I173" s="9">
        <v>0</v>
      </c>
      <c r="J173" s="10" t="e">
        <v>#DIV/0!</v>
      </c>
      <c r="K173" s="6"/>
    </row>
    <row r="174" spans="1:11" x14ac:dyDescent="0.25">
      <c r="A174" s="16" t="s">
        <v>74</v>
      </c>
      <c r="B174" s="8" t="s">
        <v>75</v>
      </c>
      <c r="C174" s="7">
        <v>4820883</v>
      </c>
      <c r="D174" s="7">
        <v>4821171</v>
      </c>
      <c r="E174" s="7">
        <f t="shared" si="5"/>
        <v>288</v>
      </c>
      <c r="F174" s="7">
        <v>1</v>
      </c>
      <c r="G174" s="9">
        <v>5.5288049855136467</v>
      </c>
      <c r="H174" s="7">
        <v>0</v>
      </c>
      <c r="I174" s="9">
        <v>0</v>
      </c>
      <c r="J174" s="10" t="e">
        <v>#DIV/0!</v>
      </c>
      <c r="K174" s="12"/>
    </row>
    <row r="175" spans="1:11" x14ac:dyDescent="0.25">
      <c r="A175" s="16" t="s">
        <v>164</v>
      </c>
      <c r="B175" s="8" t="s">
        <v>165</v>
      </c>
      <c r="C175" s="7">
        <v>4822812</v>
      </c>
      <c r="D175" s="7">
        <v>4823634</v>
      </c>
      <c r="E175" s="7">
        <f t="shared" si="5"/>
        <v>822</v>
      </c>
      <c r="F175" s="7">
        <v>6</v>
      </c>
      <c r="G175" s="9">
        <v>11.622597341809708</v>
      </c>
      <c r="H175" s="7">
        <v>0</v>
      </c>
      <c r="I175" s="9">
        <v>0</v>
      </c>
      <c r="J175" s="10" t="e">
        <v>#DIV/0!</v>
      </c>
      <c r="K175" s="12"/>
    </row>
    <row r="176" spans="1:11" x14ac:dyDescent="0.25">
      <c r="A176" s="16" t="s">
        <v>100</v>
      </c>
      <c r="B176" s="11" t="s">
        <v>10</v>
      </c>
      <c r="C176" s="7">
        <v>4823872</v>
      </c>
      <c r="D176" s="7">
        <v>4824091</v>
      </c>
      <c r="E176" s="7">
        <f t="shared" si="5"/>
        <v>219</v>
      </c>
      <c r="F176" s="7">
        <v>1</v>
      </c>
      <c r="G176" s="9">
        <v>7.2707572412234249</v>
      </c>
      <c r="H176" s="7">
        <v>0</v>
      </c>
      <c r="I176" s="9">
        <v>0</v>
      </c>
      <c r="J176" s="10" t="e">
        <v>#DIV/0!</v>
      </c>
      <c r="K176" s="6"/>
    </row>
    <row r="177" spans="1:11" x14ac:dyDescent="0.25">
      <c r="A177" s="16" t="s">
        <v>171</v>
      </c>
      <c r="B177" s="11" t="s">
        <v>10</v>
      </c>
      <c r="C177" s="7">
        <v>4837469</v>
      </c>
      <c r="D177" s="7">
        <v>4837601</v>
      </c>
      <c r="E177" s="7">
        <f t="shared" si="5"/>
        <v>132</v>
      </c>
      <c r="F177" s="7">
        <v>1</v>
      </c>
      <c r="G177" s="9">
        <v>12.062847241120682</v>
      </c>
      <c r="H177" s="7">
        <v>0</v>
      </c>
      <c r="I177" s="9">
        <v>0</v>
      </c>
      <c r="J177" s="10" t="e">
        <v>#DIV/0!</v>
      </c>
      <c r="K177" s="6"/>
    </row>
    <row r="178" spans="1:11" x14ac:dyDescent="0.25">
      <c r="A178" s="16" t="s">
        <v>227</v>
      </c>
      <c r="B178" s="8" t="s">
        <v>228</v>
      </c>
      <c r="C178" s="7">
        <v>4841213</v>
      </c>
      <c r="D178" s="7">
        <v>4841624</v>
      </c>
      <c r="E178" s="7">
        <f t="shared" si="5"/>
        <v>411</v>
      </c>
      <c r="F178" s="7">
        <v>6</v>
      </c>
      <c r="G178" s="9">
        <v>23.245194683619417</v>
      </c>
      <c r="H178" s="7">
        <v>0</v>
      </c>
      <c r="I178" s="9">
        <v>0</v>
      </c>
      <c r="J178" s="10" t="e">
        <v>#DIV/0!</v>
      </c>
      <c r="K178" s="6"/>
    </row>
    <row r="179" spans="1:11" x14ac:dyDescent="0.25">
      <c r="A179" s="16" t="s">
        <v>196</v>
      </c>
      <c r="B179" s="8" t="s">
        <v>197</v>
      </c>
      <c r="C179" s="7">
        <v>4853430</v>
      </c>
      <c r="D179" s="7">
        <v>4853757</v>
      </c>
      <c r="E179" s="7">
        <f t="shared" si="5"/>
        <v>327</v>
      </c>
      <c r="F179" s="7">
        <v>3</v>
      </c>
      <c r="G179" s="9">
        <v>14.60821867732046</v>
      </c>
      <c r="H179" s="7">
        <v>0</v>
      </c>
      <c r="I179" s="9">
        <v>0</v>
      </c>
      <c r="J179" s="10" t="e">
        <v>#DIV/0!</v>
      </c>
      <c r="K179" s="12"/>
    </row>
    <row r="180" spans="1:11" x14ac:dyDescent="0.25">
      <c r="A180" s="16" t="s">
        <v>259</v>
      </c>
      <c r="B180" s="8" t="s">
        <v>260</v>
      </c>
      <c r="C180" s="7">
        <v>4863574</v>
      </c>
      <c r="D180" s="7">
        <v>4863967</v>
      </c>
      <c r="E180" s="7">
        <f t="shared" si="5"/>
        <v>393</v>
      </c>
      <c r="F180" s="7">
        <v>10</v>
      </c>
      <c r="G180" s="9">
        <v>40.51643348162672</v>
      </c>
      <c r="H180" s="7">
        <v>0</v>
      </c>
      <c r="I180" s="9">
        <v>0</v>
      </c>
      <c r="J180" s="10" t="e">
        <v>#DIV/0!</v>
      </c>
      <c r="K180" s="6"/>
    </row>
    <row r="181" spans="1:11" x14ac:dyDescent="0.25">
      <c r="A181" s="16" t="s">
        <v>194</v>
      </c>
      <c r="B181" s="8" t="s">
        <v>195</v>
      </c>
      <c r="C181" s="7">
        <v>4884120</v>
      </c>
      <c r="D181" s="7">
        <v>4884348</v>
      </c>
      <c r="E181" s="7">
        <f t="shared" si="5"/>
        <v>228</v>
      </c>
      <c r="F181" s="7">
        <v>2</v>
      </c>
      <c r="G181" s="9">
        <v>13.967507331823949</v>
      </c>
      <c r="H181" s="7">
        <v>0</v>
      </c>
      <c r="I181" s="9">
        <v>0</v>
      </c>
      <c r="J181" s="10" t="e">
        <v>#DIV/0!</v>
      </c>
      <c r="K181" s="6"/>
    </row>
    <row r="182" spans="1:11" x14ac:dyDescent="0.25">
      <c r="A182" s="16" t="s">
        <v>147</v>
      </c>
      <c r="B182" s="11" t="s">
        <v>10</v>
      </c>
      <c r="C182" s="7">
        <v>4933248</v>
      </c>
      <c r="D182" s="7">
        <v>4933401</v>
      </c>
      <c r="E182" s="7">
        <f t="shared" si="5"/>
        <v>153</v>
      </c>
      <c r="F182" s="7">
        <v>1</v>
      </c>
      <c r="G182" s="9">
        <v>10.407162325672745</v>
      </c>
      <c r="H182" s="7">
        <v>0</v>
      </c>
      <c r="I182" s="9">
        <v>0</v>
      </c>
      <c r="J182" s="10" t="e">
        <v>#DIV/0!</v>
      </c>
      <c r="K182" s="12"/>
    </row>
    <row r="183" spans="1:11" x14ac:dyDescent="0.25">
      <c r="A183" s="16" t="s">
        <v>254</v>
      </c>
      <c r="B183" s="11" t="s">
        <v>10</v>
      </c>
      <c r="C183" s="7">
        <v>4937720</v>
      </c>
      <c r="D183" s="7">
        <v>4937861</v>
      </c>
      <c r="E183" s="7">
        <f t="shared" si="5"/>
        <v>141</v>
      </c>
      <c r="F183" s="7">
        <v>3</v>
      </c>
      <c r="G183" s="9">
        <v>33.878634804849575</v>
      </c>
      <c r="H183" s="7">
        <v>0</v>
      </c>
      <c r="I183" s="9">
        <v>0</v>
      </c>
      <c r="J183" s="10" t="e">
        <v>#DIV/0!</v>
      </c>
      <c r="K183" s="6"/>
    </row>
    <row r="184" spans="1:11" x14ac:dyDescent="0.25">
      <c r="A184" s="16" t="s">
        <v>226</v>
      </c>
      <c r="B184" s="11" t="s">
        <v>10</v>
      </c>
      <c r="C184" s="7">
        <v>4941723</v>
      </c>
      <c r="D184" s="7">
        <v>4942005</v>
      </c>
      <c r="E184" s="7">
        <f t="shared" si="5"/>
        <v>282</v>
      </c>
      <c r="F184" s="7">
        <v>4</v>
      </c>
      <c r="G184" s="9">
        <v>22.585756536566386</v>
      </c>
      <c r="H184" s="7">
        <v>0</v>
      </c>
      <c r="I184" s="9">
        <v>0</v>
      </c>
      <c r="J184" s="10" t="e">
        <v>#DIV/0!</v>
      </c>
      <c r="K184" s="6"/>
    </row>
    <row r="185" spans="1:11" x14ac:dyDescent="0.25">
      <c r="A185" s="16" t="s">
        <v>56</v>
      </c>
      <c r="B185" s="11" t="s">
        <v>10</v>
      </c>
      <c r="C185" s="7">
        <v>4942059</v>
      </c>
      <c r="D185" s="7">
        <v>4942407</v>
      </c>
      <c r="E185" s="7">
        <f t="shared" si="5"/>
        <v>348</v>
      </c>
      <c r="F185" s="7">
        <v>1</v>
      </c>
      <c r="G185" s="9">
        <v>4.5755627466319835</v>
      </c>
      <c r="H185" s="7">
        <v>0</v>
      </c>
      <c r="I185" s="9">
        <v>0</v>
      </c>
      <c r="J185" s="10" t="e">
        <v>#DIV/0!</v>
      </c>
      <c r="K185" s="6"/>
    </row>
    <row r="186" spans="1:11" x14ac:dyDescent="0.25">
      <c r="A186" s="16" t="s">
        <v>203</v>
      </c>
      <c r="B186" s="11" t="s">
        <v>10</v>
      </c>
      <c r="C186" s="7">
        <v>4948414</v>
      </c>
      <c r="D186" s="7">
        <v>4948714</v>
      </c>
      <c r="E186" s="7">
        <f t="shared" si="5"/>
        <v>300</v>
      </c>
      <c r="F186" s="7">
        <v>3</v>
      </c>
      <c r="G186" s="9">
        <v>15.922958358279301</v>
      </c>
      <c r="H186" s="7">
        <v>0</v>
      </c>
      <c r="I186" s="9">
        <v>0</v>
      </c>
      <c r="J186" s="10" t="e">
        <v>#DIV/0!</v>
      </c>
      <c r="K186" s="12"/>
    </row>
    <row r="187" spans="1:11" x14ac:dyDescent="0.25">
      <c r="A187" s="16" t="s">
        <v>233</v>
      </c>
      <c r="B187" s="8" t="s">
        <v>234</v>
      </c>
      <c r="C187" s="7">
        <v>5080887</v>
      </c>
      <c r="D187" s="7">
        <v>5081142</v>
      </c>
      <c r="E187" s="7">
        <f t="shared" si="5"/>
        <v>255</v>
      </c>
      <c r="F187" s="7">
        <v>4</v>
      </c>
      <c r="G187" s="9">
        <v>24.977189581614592</v>
      </c>
      <c r="H187" s="7">
        <v>0</v>
      </c>
      <c r="I187" s="9">
        <v>0</v>
      </c>
      <c r="J187" s="10" t="e">
        <v>#DIV/0!</v>
      </c>
      <c r="K187" s="6"/>
    </row>
    <row r="188" spans="1:11" x14ac:dyDescent="0.25">
      <c r="A188" s="16" t="s">
        <v>269</v>
      </c>
      <c r="B188" s="11" t="s">
        <v>10</v>
      </c>
      <c r="C188" s="7">
        <v>5109704</v>
      </c>
      <c r="D188" s="7">
        <v>5109830</v>
      </c>
      <c r="E188" s="7">
        <f t="shared" si="5"/>
        <v>126</v>
      </c>
      <c r="F188" s="7">
        <v>4</v>
      </c>
      <c r="G188" s="9">
        <v>50.549074153267625</v>
      </c>
      <c r="H188" s="7">
        <v>0</v>
      </c>
      <c r="I188" s="9">
        <v>0</v>
      </c>
      <c r="J188" s="10" t="e">
        <v>#DIV/0!</v>
      </c>
      <c r="K188" s="6"/>
    </row>
    <row r="189" spans="1:11" x14ac:dyDescent="0.25">
      <c r="A189" s="16" t="s">
        <v>216</v>
      </c>
      <c r="B189" s="11" t="s">
        <v>10</v>
      </c>
      <c r="C189" s="7">
        <v>5189542</v>
      </c>
      <c r="D189" s="7">
        <v>5189782</v>
      </c>
      <c r="E189" s="7">
        <f t="shared" si="5"/>
        <v>240</v>
      </c>
      <c r="F189" s="7">
        <v>3</v>
      </c>
      <c r="G189" s="9">
        <v>19.903697947849128</v>
      </c>
      <c r="H189" s="7">
        <v>0</v>
      </c>
      <c r="I189" s="9">
        <v>0</v>
      </c>
      <c r="J189" s="10" t="e">
        <v>#DIV/0!</v>
      </c>
      <c r="K189" s="12"/>
    </row>
    <row r="190" spans="1:11" x14ac:dyDescent="0.25">
      <c r="A190" s="16" t="s">
        <v>202</v>
      </c>
      <c r="B190" s="11" t="s">
        <v>10</v>
      </c>
      <c r="C190" s="7">
        <v>5256815</v>
      </c>
      <c r="D190" s="7">
        <v>5257331</v>
      </c>
      <c r="E190" s="7">
        <f t="shared" si="5"/>
        <v>516</v>
      </c>
      <c r="F190" s="7">
        <v>5</v>
      </c>
      <c r="G190" s="9">
        <v>15.429223215386919</v>
      </c>
      <c r="H190" s="7">
        <v>0</v>
      </c>
      <c r="I190" s="9">
        <v>0</v>
      </c>
      <c r="J190" s="10" t="e">
        <v>#DIV/0!</v>
      </c>
      <c r="K190" s="6"/>
    </row>
    <row r="191" spans="1:11" x14ac:dyDescent="0.25">
      <c r="A191" s="16" t="s">
        <v>107</v>
      </c>
      <c r="B191" s="14" t="s">
        <v>11</v>
      </c>
      <c r="C191" s="7">
        <v>5266416</v>
      </c>
      <c r="D191" s="7">
        <v>5269322</v>
      </c>
      <c r="E191" s="7">
        <f t="shared" si="5"/>
        <v>2906</v>
      </c>
      <c r="F191" s="7">
        <v>14</v>
      </c>
      <c r="G191" s="9">
        <v>7.6710742262873444</v>
      </c>
      <c r="H191" s="7">
        <v>2</v>
      </c>
      <c r="I191" s="9">
        <v>0.71013683670024719</v>
      </c>
      <c r="J191" s="10">
        <v>-10.802248003261022</v>
      </c>
      <c r="K191" s="12"/>
    </row>
  </sheetData>
  <sortState ref="A3:L191">
    <sortCondition ref="C3:C191"/>
  </sortState>
  <mergeCells count="1">
    <mergeCell ref="A1:L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ssential colonization</vt:lpstr>
    </vt:vector>
  </TitlesOfParts>
  <Company>CHU de Ca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 jean-christophe</dc:creator>
  <cp:lastModifiedBy>GIARD jean-christophe</cp:lastModifiedBy>
  <dcterms:created xsi:type="dcterms:W3CDTF">2015-09-30T14:39:16Z</dcterms:created>
  <dcterms:modified xsi:type="dcterms:W3CDTF">2020-03-11T14:45:57Z</dcterms:modified>
</cp:coreProperties>
</file>